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3.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drawings/drawing4.xml" ContentType="application/vnd.openxmlformats-officedocument.drawing+xml"/>
  <Override PartName="/xl/charts/chart1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Override PartName="/xl/charts/colors3.xml" ContentType="application/vnd.ms-office.chartcolorstyle+xml"/>
  <Override PartName="/xl/charts/style3.xml" ContentType="application/vnd.ms-office.chartstyle+xml"/>
  <Override PartName="/xl/charts/colors4.xml" ContentType="application/vnd.ms-office.chartcolorstyle+xml"/>
  <Override PartName="/xl/charts/style4.xml" ContentType="application/vnd.ms-office.chartstyle+xml"/>
  <Override PartName="/xl/charts/colors5.xml" ContentType="application/vnd.ms-office.chartcolorstyle+xml"/>
  <Override PartName="/xl/charts/style5.xml" ContentType="application/vnd.ms-office.chartstyle+xml"/>
  <Override PartName="/xl/charts/colors6.xml" ContentType="application/vnd.ms-office.chartcolorstyle+xml"/>
  <Override PartName="/xl/charts/style6.xml" ContentType="application/vnd.ms-office.chartstyle+xml"/>
  <Override PartName="/xl/charts/colors7.xml" ContentType="application/vnd.ms-office.chartcolorstyle+xml"/>
  <Override PartName="/xl/charts/style7.xml" ContentType="application/vnd.ms-office.chartstyle+xml"/>
  <Override PartName="/xl/charts/colors8.xml" ContentType="application/vnd.ms-office.chartcolorstyle+xml"/>
  <Override PartName="/xl/charts/style8.xml" ContentType="application/vnd.ms-office.chartstyle+xml"/>
  <Override PartName="/xl/charts/colors9.xml" ContentType="application/vnd.ms-office.chartcolorstyle+xml"/>
  <Override PartName="/xl/charts/style9.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bookViews>
    <workbookView xWindow="0" yWindow="0" windowWidth="28800" windowHeight="12450" tabRatio="866" activeTab="6"/>
  </bookViews>
  <sheets>
    <sheet name="DESCRIPTION" sheetId="6" r:id="rId1"/>
    <sheet name="COPY Sample Metadata + ID" sheetId="1" r:id="rId2"/>
    <sheet name="Calculate Averages" sheetId="2" r:id="rId3"/>
    <sheet name="Table Averages" sheetId="3" r:id="rId4"/>
    <sheet name="Figure All samples New vs. Old" sheetId="5" r:id="rId5"/>
    <sheet name="Figures Average New vs. Old" sheetId="4" r:id="rId6"/>
    <sheet name="Figures MPAv2 New Lab vs. Old " sheetId="7" r:id="rId7"/>
    <sheet name="Acidifcation experimental Data" sheetId="9" r:id="rId8"/>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67" i="7" l="1"/>
  <c r="R68" i="7" l="1"/>
  <c r="P68" i="7"/>
  <c r="N68" i="7"/>
  <c r="L68" i="7"/>
  <c r="L12" i="7"/>
  <c r="M12" i="7"/>
  <c r="N12" i="7"/>
  <c r="M67" i="7"/>
  <c r="N67" i="7"/>
  <c r="O67" i="7"/>
  <c r="P67" i="7"/>
  <c r="Q67" i="7"/>
  <c r="S67" i="7"/>
  <c r="L67" i="7"/>
  <c r="H3" i="7"/>
  <c r="H4" i="7"/>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2" i="7"/>
  <c r="R13" i="7" l="1"/>
  <c r="P13" i="7"/>
  <c r="N13" i="7"/>
  <c r="L13" i="7"/>
  <c r="S53" i="7" l="1"/>
  <c r="R53" i="7"/>
  <c r="Q53" i="7"/>
  <c r="P53" i="7"/>
  <c r="O53" i="7"/>
  <c r="N53" i="7"/>
  <c r="M53" i="7"/>
  <c r="L53" i="7"/>
  <c r="S40" i="7"/>
  <c r="R40" i="7"/>
  <c r="Q40" i="7"/>
  <c r="P40" i="7"/>
  <c r="O40" i="7"/>
  <c r="N40" i="7"/>
  <c r="M40" i="7"/>
  <c r="L40" i="7"/>
  <c r="S27" i="7"/>
  <c r="R27" i="7"/>
  <c r="Q27" i="7"/>
  <c r="P27" i="7"/>
  <c r="O27" i="7"/>
  <c r="N27" i="7"/>
  <c r="M27" i="7"/>
  <c r="L27" i="7"/>
  <c r="S12" i="7"/>
  <c r="R12" i="7"/>
  <c r="Q12" i="7"/>
  <c r="P12" i="7"/>
  <c r="O12" i="7"/>
  <c r="P12" i="5" l="1"/>
  <c r="O12" i="5"/>
  <c r="N12" i="5"/>
  <c r="M12" i="5"/>
  <c r="L12" i="5"/>
  <c r="K12" i="5"/>
  <c r="J12" i="5"/>
  <c r="I12" i="5"/>
  <c r="P25" i="5"/>
  <c r="O25" i="5"/>
  <c r="N25" i="5"/>
  <c r="M25" i="5"/>
  <c r="L25" i="5"/>
  <c r="K25" i="5"/>
  <c r="J25" i="5"/>
  <c r="I25" i="5"/>
  <c r="P38" i="5"/>
  <c r="O38" i="5"/>
  <c r="N38" i="5"/>
  <c r="M38" i="5"/>
  <c r="L38" i="5"/>
  <c r="K38" i="5"/>
  <c r="J38" i="5"/>
  <c r="I38" i="5"/>
  <c r="P51" i="5"/>
  <c r="O51" i="5"/>
  <c r="N51" i="5"/>
  <c r="M51" i="5"/>
  <c r="L51" i="5"/>
  <c r="K51" i="5"/>
  <c r="J51" i="5"/>
  <c r="I51" i="5"/>
  <c r="K109" i="2"/>
  <c r="J109" i="2"/>
  <c r="I109" i="2"/>
  <c r="K106" i="2"/>
  <c r="J106" i="2"/>
  <c r="I106" i="2"/>
  <c r="K100" i="2"/>
  <c r="J100" i="2"/>
  <c r="I100" i="2"/>
  <c r="K91" i="2"/>
  <c r="J91" i="2"/>
  <c r="I91" i="2"/>
  <c r="K82" i="2"/>
  <c r="J82" i="2"/>
  <c r="I82" i="2"/>
  <c r="K79" i="2"/>
  <c r="J79" i="2"/>
  <c r="I79" i="2"/>
  <c r="K73" i="2"/>
  <c r="J73" i="2"/>
  <c r="I73" i="2"/>
  <c r="K64" i="2"/>
  <c r="J64" i="2"/>
  <c r="I64" i="2"/>
  <c r="K55" i="2"/>
  <c r="J55" i="2"/>
  <c r="I55" i="2"/>
  <c r="K52" i="2"/>
  <c r="J52" i="2"/>
  <c r="I52" i="2"/>
  <c r="K46" i="2"/>
  <c r="J46" i="2"/>
  <c r="I46" i="2"/>
  <c r="K37" i="2"/>
  <c r="J37" i="2"/>
  <c r="I37" i="2"/>
  <c r="G3" i="2"/>
  <c r="G4" i="2"/>
  <c r="G5" i="2"/>
  <c r="G6" i="2"/>
  <c r="G7" i="2"/>
  <c r="G8" i="2"/>
  <c r="G9" i="2"/>
  <c r="G10" i="2"/>
  <c r="G11" i="2"/>
  <c r="L19" i="2" s="1"/>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L109" i="2" s="1"/>
  <c r="G108" i="2"/>
  <c r="G109" i="2"/>
  <c r="G2" i="2"/>
  <c r="L10" i="2" s="1"/>
  <c r="L46" i="2" l="1"/>
  <c r="L106" i="2"/>
  <c r="L55" i="2"/>
  <c r="L37" i="2"/>
  <c r="L100" i="2"/>
  <c r="L25" i="2"/>
  <c r="L79" i="2"/>
  <c r="L28" i="2"/>
  <c r="L73" i="2"/>
  <c r="L64" i="2"/>
  <c r="L91" i="2"/>
  <c r="L82" i="2"/>
  <c r="L52" i="2"/>
  <c r="K28" i="2"/>
  <c r="J28" i="2"/>
  <c r="I28" i="2"/>
  <c r="K25" i="2"/>
  <c r="J25" i="2"/>
  <c r="I25" i="2"/>
  <c r="K19" i="2"/>
  <c r="J19" i="2"/>
  <c r="I19" i="2"/>
  <c r="K10" i="2"/>
  <c r="J10" i="2"/>
  <c r="I10" i="2"/>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 r="D2" i="1"/>
</calcChain>
</file>

<file path=xl/sharedStrings.xml><?xml version="1.0" encoding="utf-8"?>
<sst xmlns="http://schemas.openxmlformats.org/spreadsheetml/2006/main" count="1418" uniqueCount="189">
  <si>
    <t>Sample</t>
  </si>
  <si>
    <t>Version</t>
  </si>
  <si>
    <t>Idd Spectra</t>
  </si>
  <si>
    <t>Id SP Sum</t>
  </si>
  <si>
    <t>Known SP</t>
  </si>
  <si>
    <t>Unknown SP</t>
  </si>
  <si>
    <t>Tot Sp</t>
  </si>
  <si>
    <t>Dnct Pep</t>
  </si>
  <si>
    <t>Unq Pep</t>
  </si>
  <si>
    <t>Prot</t>
  </si>
  <si>
    <t>MeteProt</t>
  </si>
  <si>
    <t>Species</t>
  </si>
  <si>
    <t>PW</t>
  </si>
  <si>
    <t>Export MP</t>
  </si>
  <si>
    <t>Export TaxMP</t>
  </si>
  <si>
    <t>FDR?</t>
  </si>
  <si>
    <t>NewWF_BGP_1_A</t>
  </si>
  <si>
    <t>MPA v1</t>
  </si>
  <si>
    <t>Yes</t>
  </si>
  <si>
    <t>FDR 1%</t>
  </si>
  <si>
    <t>NewWF_BGP_1_B</t>
  </si>
  <si>
    <t>NewWF_BGP_1_C</t>
  </si>
  <si>
    <t>NewWF_BGP_2_A</t>
  </si>
  <si>
    <t>NewWF_BGP_2_B</t>
  </si>
  <si>
    <t>NewWF_BGP_2_C</t>
  </si>
  <si>
    <t>NewWF_BGP_3_A</t>
  </si>
  <si>
    <t>NewWF_BGP_3_B</t>
  </si>
  <si>
    <t>NewWF_BGP_3_C</t>
  </si>
  <si>
    <t>NewWF_Compost_A</t>
  </si>
  <si>
    <t>FDR 5%</t>
  </si>
  <si>
    <t>NewWF_Compost_B</t>
  </si>
  <si>
    <t>NewWF_Compost_C</t>
  </si>
  <si>
    <t>NewWF_Hgut_1_A</t>
  </si>
  <si>
    <t>NewWF_Hgut_1_B</t>
  </si>
  <si>
    <t>NewWF_Hgut_1_C</t>
  </si>
  <si>
    <t>NewWF_Hgut_2_A</t>
  </si>
  <si>
    <t>NewWF_Hgut_2_B</t>
  </si>
  <si>
    <t>NewWF_Hgut_2_C</t>
  </si>
  <si>
    <t>NewWF_Hgut_3_A</t>
  </si>
  <si>
    <t>NewWF_Hgut_3_B</t>
  </si>
  <si>
    <t>NewWF_Hgut_3_C</t>
  </si>
  <si>
    <t>NewWF_Soil_A</t>
  </si>
  <si>
    <t>NewWF_Soil_B</t>
  </si>
  <si>
    <t>NewWF_Soil_C</t>
  </si>
  <si>
    <t>NewWF_WWTP_A</t>
  </si>
  <si>
    <t>NewWF_WWTP_B</t>
  </si>
  <si>
    <t>NewWF_WWTP_C</t>
  </si>
  <si>
    <t>OldWF_BGP_1_A</t>
  </si>
  <si>
    <t>OldWF_BGP_1_B</t>
  </si>
  <si>
    <t>OldWF_BGP_1_C</t>
  </si>
  <si>
    <t>OldWF_BGP_2_A</t>
  </si>
  <si>
    <t>OldWF_BGP_2_B</t>
  </si>
  <si>
    <t>OldWF_BGP_2_C</t>
  </si>
  <si>
    <t>OldWF_BGP_3_A</t>
  </si>
  <si>
    <t>OldWF_BGP_3_B</t>
  </si>
  <si>
    <t>OldWF_BGP_3_C</t>
  </si>
  <si>
    <t>OldWF_Compost_A</t>
  </si>
  <si>
    <t>OldWF_Compost_B</t>
  </si>
  <si>
    <t>OldWF_Compost_C</t>
  </si>
  <si>
    <t>OldWF_Hgut_1_A</t>
  </si>
  <si>
    <t>OldWF_Hgut_1_B</t>
  </si>
  <si>
    <t>OldWF_Hgut_1_C</t>
  </si>
  <si>
    <t>OldWF_Hgut_2_A</t>
  </si>
  <si>
    <t>OldWF_Hgut_2_B</t>
  </si>
  <si>
    <t>OldWF_Hgut_2_C</t>
  </si>
  <si>
    <t>OldWF_Hgut_3_A</t>
  </si>
  <si>
    <t>OldWF_Hgut_3_B</t>
  </si>
  <si>
    <t>OldWF_Hgut_3_C</t>
  </si>
  <si>
    <t>OldWF_Soil_A</t>
  </si>
  <si>
    <t>OldWF_Soil_B</t>
  </si>
  <si>
    <t>OldWF_Soil_C</t>
  </si>
  <si>
    <t>OldWF_WWTP_A</t>
  </si>
  <si>
    <t>OldWF_WWTP_B</t>
  </si>
  <si>
    <t>OldWF_WWTP_C</t>
  </si>
  <si>
    <t>MPA v2</t>
  </si>
  <si>
    <t>NewWFv1 BGP</t>
  </si>
  <si>
    <t>NewWFv1 Hgut</t>
  </si>
  <si>
    <t>NewWFv1 Soil+Compost</t>
  </si>
  <si>
    <t>OldWFv2 Soil+Compost</t>
  </si>
  <si>
    <t>OldWFv2 WWTP</t>
  </si>
  <si>
    <t>OldWFv2 Hgut</t>
  </si>
  <si>
    <t>OldWFv2 BGP</t>
  </si>
  <si>
    <t>NewWFv2 Soil+Compost</t>
  </si>
  <si>
    <t>NewWFv2 Hgut</t>
  </si>
  <si>
    <t>NewWFv2 WWTP</t>
  </si>
  <si>
    <t>NewWFv2 BGP</t>
  </si>
  <si>
    <t>OldWFv1 Soil+Compost</t>
  </si>
  <si>
    <t>OldWFv1 WWTP</t>
  </si>
  <si>
    <t>OldWFv1 Hgut</t>
  </si>
  <si>
    <t>OldWFv1 BGP</t>
  </si>
  <si>
    <t>NewWFv1 WWTP</t>
  </si>
  <si>
    <t>Spectra</t>
  </si>
  <si>
    <t>Peptides</t>
  </si>
  <si>
    <t>Metaproteins</t>
  </si>
  <si>
    <t>BGP</t>
  </si>
  <si>
    <t>Hgut</t>
  </si>
  <si>
    <t>Soil+Compost</t>
  </si>
  <si>
    <t>WWTP</t>
  </si>
  <si>
    <t>OldWF</t>
  </si>
  <si>
    <t>NewWF</t>
  </si>
  <si>
    <t>Spectra%</t>
  </si>
  <si>
    <t>%Spectra</t>
  </si>
  <si>
    <t>#Datapoint</t>
  </si>
  <si>
    <t>Average</t>
  </si>
  <si>
    <t>MetaProt</t>
  </si>
  <si>
    <t>Table</t>
  </si>
  <si>
    <t>Content</t>
  </si>
  <si>
    <t>Column</t>
  </si>
  <si>
    <t>Description</t>
  </si>
  <si>
    <t xml:space="preserve">Which of the 54 LC-MS/MS runs </t>
  </si>
  <si>
    <t>Which MPA version was used</t>
  </si>
  <si>
    <t>Total amount of spectra during LC-MS/MS run</t>
  </si>
  <si>
    <t>Id Spectra</t>
  </si>
  <si>
    <t>Amount of spectra that have a PSM at the given FDR</t>
  </si>
  <si>
    <t>Distinct peptides (Peptides with a unique sequence)</t>
  </si>
  <si>
    <t>Unique peptides (Peptides that are exclusive to a single protein)</t>
  </si>
  <si>
    <t>Number of proteins identified</t>
  </si>
  <si>
    <t>Number of metaproteins</t>
  </si>
  <si>
    <t>Number of species identified</t>
  </si>
  <si>
    <t>Number of KEGG pathways with at least one protein associated</t>
  </si>
  <si>
    <t>Export for metaproteins was done</t>
  </si>
  <si>
    <t>Export for metaprotein Taxonomy was done</t>
  </si>
  <si>
    <t>False Discovery rate for this analysis (1% default, 5% for soil/compost)</t>
  </si>
  <si>
    <t>Total number if identified spectra obtained from annotation analysis, is the sum of "Known SP and Unknown SP", this should be nearly identical to column "Id Spectra"</t>
  </si>
  <si>
    <t>From Annotation analysis, Number of  metaproteins with a full annotation via BLAST or UniProt</t>
  </si>
  <si>
    <t>From Annotation analysis, Number of  metaproteins without an annotation, metageonme proteins that did not yield a result via BLAST</t>
  </si>
  <si>
    <t>Calculate Averages</t>
  </si>
  <si>
    <t>Table Averages</t>
  </si>
  <si>
    <t>Figure All samples New vs. Old</t>
  </si>
  <si>
    <t>Figures Average New vs. Old</t>
  </si>
  <si>
    <t>COPY Sample Metadata + ID</t>
  </si>
  <si>
    <t>Compilation of all the averages calculated in table "Calculate Averages", Figure of this data</t>
  </si>
  <si>
    <t>Contains figures to compare identifications of Metaproteins, Proteins, Peptides and Spectra for all 108 analyses separately, grouped by sample type (i.e. biogas, WWTP, human gut, soil)</t>
  </si>
  <si>
    <t>Contains figures to compare identifications of Metaproteins, Proteins, Peptides and Spectra for the averages by sample type (i.e. biogas, WWTP, human gut, soil)</t>
  </si>
  <si>
    <t>Contains the relevant columns from the metadata table, calculation of average for specific sample types (technical and biological replicates), used in to create figures in Table "Figures Average New vs. Old"</t>
  </si>
  <si>
    <t>COPY of MPA Sample Metadata + ID</t>
  </si>
  <si>
    <t>Averages are calculated seperately for MPAv1 and MPAv2, averages are calculated for Metaproteins, Peptides, identified spectra, % identified Spectra</t>
  </si>
  <si>
    <t>The percentage of identified spectra from total spectra measured in this LC-MS/MS run, calculated from columns Idd Spectra/TotSp</t>
  </si>
  <si>
    <t>Columns H-L</t>
  </si>
  <si>
    <t>Contains the average values for biological sample type</t>
  </si>
  <si>
    <t>Average value for sample type for: Distinct peptides (Peptides with a unique sequence)</t>
  </si>
  <si>
    <t>Average value for sample type for: Amount of spectra that have a PSM at the given FDR</t>
  </si>
  <si>
    <t>Average value for sample type for: Number of metaproteins</t>
  </si>
  <si>
    <t>Average value for sample type for: The percentage of identified spectra from total spectra measured in this LC-MS/MS run, calculated from columns Idd Spectra/TotSp</t>
  </si>
  <si>
    <t>What the data represents: which laboratory workflow used (NewWF vs. OldWF), which sample type (Biogas, Human gut, Soil/Compost, WWTP), which MPA version used (v1.08 vs. v2.12)</t>
  </si>
  <si>
    <t>The figure shows that no noticeable relative difference exists between the different methods to display identifications (i.e. metaproteins, peptides, spectra), this lead to the decision to use spectral counts for the manuscript</t>
  </si>
  <si>
    <t>Contains Comparison Figures for identifications from different perspectives</t>
  </si>
  <si>
    <t>Column H-P</t>
  </si>
  <si>
    <t>Subtables that summarize/arrange the data from the full table as preparation for the figures, the subtables also contain average calculation</t>
  </si>
  <si>
    <t>Contains sub-tables compiled from the main metadata table to create 4 different charts for Metaprotein-,Peptide-,Spectrum- and %Spectrum Identifications</t>
  </si>
  <si>
    <t xml:space="preserve">Figures MPAv2 New Lab vs. Old </t>
  </si>
  <si>
    <t>Contains Comparison Figures for identifications from different perspectives, unlike the previous tables, this compares only samples processed with MPAv2 --&gt; It’s a comparison of lab workflow alone</t>
  </si>
  <si>
    <t>4 Subtable for Spectra, Peptides, Metaproteins, %Spectra are used to create the figures</t>
  </si>
  <si>
    <t>There are 5 figures, the first shows the counts for spectra peptides and metaproteins together, comparing the different workflow configurations, the other four focus on an individual metric</t>
  </si>
  <si>
    <t>There is one comparison for New Worfkflow vs. Old Workflow (lab+MPA version), a comparison of average values alone, and a comparison of New Lab Workflow vs. Old Lab Workflow (using only MPAv2)</t>
  </si>
  <si>
    <t>General description</t>
  </si>
  <si>
    <t>TTEST OLD vs. NEW</t>
  </si>
  <si>
    <t>A students t test was performed for the spectral data that is used in figure 3 (the test is below the subtable)</t>
  </si>
  <si>
    <t>Figures from table sheet "Figures MPAv2 Ne Lab vs. Old" are used in the manuscript, adding some additional legend via MS Powerpoint</t>
  </si>
  <si>
    <t>Overview table sheets</t>
  </si>
  <si>
    <t>Relevant colums from the metadata table sheet are used to calculate the average for a given sample type (i.e. biogas, human gut, WWTP, soil, compost)</t>
  </si>
  <si>
    <t>Compiles the averages from table sheet "Calculate Average" (Columns H-L)</t>
  </si>
  <si>
    <t>Contains Comparison Figures for identifications from different perspectives based on the average values from table sheet "Calculate Averages"</t>
  </si>
  <si>
    <t>Average value as calculated in table sheet "Calculate Averages" for Amount of spectra that have a PSM at the given FDR</t>
  </si>
  <si>
    <t>Average value as calculated in table sheet "Calculate Averages" for Distinct peptides (Peptides with a unique sequence)</t>
  </si>
  <si>
    <t>Average value as calculated in table sheet "Calculate Averages" for Number of metaproteins</t>
  </si>
  <si>
    <t>Average value as calculated in table sheet "Calculate Averages" for Percentage of identified spectra from total spectra measured in this LC-MS/MS run, calculated from columns Idd Spectra/TotSp</t>
  </si>
  <si>
    <t>Table sheet description/legend</t>
  </si>
  <si>
    <t xml:space="preserve">This file contains calculations and comparison figures for the number of identifications using different metrics (spectra, peptides, metaproteins, %spectra) </t>
  </si>
  <si>
    <t>These two charts are used as figure in the mansucript, further annotation was added using MS Powerpoint</t>
  </si>
  <si>
    <t>There are three figures, 1 which displays the identified spectra for all samples, and 2 separate figures for the same data, which are used in the manuscript after additional annotation was added using MS Powerpoint</t>
  </si>
  <si>
    <t>BGP_1_A_acidified</t>
  </si>
  <si>
    <t>BGP_1_A_lyophilized</t>
  </si>
  <si>
    <t>Hgut_1_B_acidified</t>
  </si>
  <si>
    <t>Hgut_1_B_lyophilized</t>
  </si>
  <si>
    <t>Hgut_1_A_acidified</t>
  </si>
  <si>
    <t>Hgut_1_A_lyophilized</t>
  </si>
  <si>
    <t>Count protein identifications (Mascot FDR 1%)</t>
  </si>
  <si>
    <t>Acidifcation experimental Data</t>
  </si>
  <si>
    <t>The figure shows the number of identified Mascot protein groups for acidified and lyophilized samples. For lyophilization, 30 µl peptide extracts were dried in a SpeedVac and dissolved in 33 µl loading buffer A. For acidification, 30 µl of  peptide extracts from the same sample were acidified with 3 µl of 0.5% TFA solution (1:200 dilution). Both samples contained 33 µl of which 5 µl were injected into the LC-MS/MS system.</t>
  </si>
  <si>
    <t>Contains number of Mascot protein groups for 6 re-measured samples showing the difference between acidification and lyophyliszation of peptide extract before LC-MS</t>
  </si>
  <si>
    <t>The data shows no meaningful difference</t>
  </si>
  <si>
    <t>The sample used, these are re-measurements of the frozen samples, which were treated accordingly, marked as _lyophilized and _acidified</t>
  </si>
  <si>
    <t>Number of reported Mascot protein groups</t>
  </si>
  <si>
    <t>This figure shows the number of identified Mascot protein groups for acidified and lyophilized samples. For lyophilization, 30 µl peptide extracts were dried in a SpeedVac and dissolved in 33 µl loading buffer A. For acidification, 30 µl of  peptide extracts from the same sample were acidified with 3 µl of 0.5% TFA solution (1:200 dilution). Both samples contained 33 µl of which 5 µl were injected into the LC-MS/MS system.</t>
  </si>
  <si>
    <t>The table sheet "Acidification experimental data" shows data on acidification vs. lyophilization, which is referenced in the manuscript</t>
  </si>
  <si>
    <t>A copy of the metadata table from Supplementary Table 4</t>
  </si>
  <si>
    <t>This table sheet is an exact copy of the table "MPA Sample Metadata + ID" in Supplementary table 4, It is the basis for all calculations and figures in this file</t>
  </si>
  <si>
    <t>Measured Spectra</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_(* #,##0.00_);_(* \(#,##0.00\);_(* &quot;-&quot;??_);_(@_)"/>
    <numFmt numFmtId="165" formatCode="_(* #,##0_);_(* \(#,##0\);_(* &quot;-&quot;??_);_(@_)"/>
    <numFmt numFmtId="167" formatCode="_(* #,##0.00000000_);_(* \(#,##0.00000000\);_(* &quot;-&quot;??_);_(@_)"/>
    <numFmt numFmtId="168" formatCode="#,##0.000000"/>
    <numFmt numFmtId="171" formatCode="0.0000"/>
  </numFmts>
  <fonts count="8"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5"/>
      <color theme="3"/>
      <name val="Calibri"/>
      <family val="2"/>
      <scheme val="minor"/>
    </font>
    <font>
      <sz val="11"/>
      <color theme="0"/>
      <name val="Calibri"/>
      <family val="2"/>
      <scheme val="minor"/>
    </font>
    <font>
      <b/>
      <sz val="12"/>
      <color theme="0"/>
      <name val="Calibri"/>
      <family val="2"/>
      <scheme val="minor"/>
    </font>
  </fonts>
  <fills count="5">
    <fill>
      <patternFill patternType="none"/>
    </fill>
    <fill>
      <patternFill patternType="gray125"/>
    </fill>
    <fill>
      <patternFill patternType="solid">
        <fgColor theme="4" tint="0.59999389629810485"/>
        <bgColor indexed="65"/>
      </patternFill>
    </fill>
    <fill>
      <patternFill patternType="solid">
        <fgColor theme="9"/>
      </patternFill>
    </fill>
    <fill>
      <patternFill patternType="solid">
        <fgColor theme="6"/>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bottom style="thick">
        <color theme="4"/>
      </bottom>
      <diagonal/>
    </border>
    <border>
      <left/>
      <right/>
      <top/>
      <bottom style="medium">
        <color indexed="64"/>
      </bottom>
      <diagonal/>
    </border>
  </borders>
  <cellStyleXfs count="7">
    <xf numFmtId="0" fontId="0" fillId="0" borderId="0"/>
    <xf numFmtId="164" fontId="1" fillId="0" borderId="0" applyFont="0" applyFill="0" applyBorder="0" applyAlignment="0" applyProtection="0"/>
    <xf numFmtId="9" fontId="1" fillId="0" borderId="0" applyFont="0" applyFill="0" applyBorder="0" applyAlignment="0" applyProtection="0"/>
    <xf numFmtId="0" fontId="5" fillId="0" borderId="3" applyNumberFormat="0" applyFill="0" applyAlignment="0" applyProtection="0"/>
    <xf numFmtId="0" fontId="1" fillId="2" borderId="0" applyNumberFormat="0" applyBorder="0" applyAlignment="0" applyProtection="0"/>
    <xf numFmtId="0" fontId="6" fillId="3" borderId="0" applyNumberFormat="0" applyBorder="0" applyAlignment="0" applyProtection="0"/>
    <xf numFmtId="0" fontId="6" fillId="4" borderId="0" applyNumberFormat="0" applyBorder="0" applyAlignment="0" applyProtection="0"/>
  </cellStyleXfs>
  <cellXfs count="39">
    <xf numFmtId="0" fontId="0" fillId="0" borderId="0" xfId="0"/>
    <xf numFmtId="0" fontId="2" fillId="0" borderId="1" xfId="0" applyFont="1" applyBorder="1"/>
    <xf numFmtId="0" fontId="2" fillId="0" borderId="1" xfId="0" applyFont="1" applyFill="1" applyBorder="1"/>
    <xf numFmtId="0" fontId="0" fillId="0" borderId="0" xfId="0" applyBorder="1"/>
    <xf numFmtId="0" fontId="0" fillId="0" borderId="0" xfId="0" applyFill="1" applyBorder="1"/>
    <xf numFmtId="0" fontId="0" fillId="0" borderId="0" xfId="0" applyFill="1"/>
    <xf numFmtId="0" fontId="0" fillId="0" borderId="0" xfId="0" applyFont="1" applyFill="1" applyBorder="1"/>
    <xf numFmtId="0" fontId="3" fillId="0" borderId="0" xfId="0" applyFont="1" applyFill="1" applyBorder="1"/>
    <xf numFmtId="0" fontId="3" fillId="0" borderId="0" xfId="0" applyFont="1" applyFill="1"/>
    <xf numFmtId="165" fontId="0" fillId="0" borderId="0" xfId="1" applyNumberFormat="1" applyFont="1"/>
    <xf numFmtId="10" fontId="2" fillId="0" borderId="1" xfId="2" applyNumberFormat="1" applyFont="1" applyFill="1" applyBorder="1"/>
    <xf numFmtId="10" fontId="0" fillId="0" borderId="0" xfId="2" applyNumberFormat="1" applyFont="1"/>
    <xf numFmtId="10" fontId="0" fillId="0" borderId="0" xfId="0" applyNumberFormat="1"/>
    <xf numFmtId="0" fontId="0" fillId="0" borderId="2" xfId="0" applyBorder="1"/>
    <xf numFmtId="0" fontId="2" fillId="0" borderId="2" xfId="0" applyFont="1" applyBorder="1"/>
    <xf numFmtId="10" fontId="2" fillId="0" borderId="2" xfId="2" applyNumberFormat="1" applyFont="1" applyFill="1" applyBorder="1"/>
    <xf numFmtId="10" fontId="0" fillId="0" borderId="2" xfId="0" applyNumberFormat="1" applyBorder="1"/>
    <xf numFmtId="165" fontId="0" fillId="0" borderId="2" xfId="1" applyNumberFormat="1" applyFont="1" applyBorder="1"/>
    <xf numFmtId="0" fontId="0" fillId="0" borderId="0" xfId="0" applyFont="1"/>
    <xf numFmtId="0" fontId="0" fillId="0" borderId="0" xfId="0" applyNumberFormat="1"/>
    <xf numFmtId="0" fontId="0" fillId="0" borderId="0" xfId="0" applyFont="1" applyBorder="1"/>
    <xf numFmtId="0" fontId="0" fillId="0" borderId="0" xfId="0" applyNumberFormat="1" applyBorder="1"/>
    <xf numFmtId="0" fontId="4" fillId="0" borderId="0" xfId="0" applyFont="1"/>
    <xf numFmtId="0" fontId="5" fillId="0" borderId="3" xfId="3"/>
    <xf numFmtId="0" fontId="2" fillId="2" borderId="0" xfId="4" applyFont="1"/>
    <xf numFmtId="0" fontId="7" fillId="3" borderId="0" xfId="5" applyFont="1"/>
    <xf numFmtId="0" fontId="0" fillId="0" borderId="4" xfId="0" applyBorder="1"/>
    <xf numFmtId="0" fontId="4" fillId="0" borderId="0" xfId="0" applyFont="1" applyBorder="1"/>
    <xf numFmtId="0" fontId="0" fillId="0" borderId="4" xfId="0" applyFont="1" applyBorder="1"/>
    <xf numFmtId="165" fontId="0" fillId="0" borderId="0" xfId="1" applyNumberFormat="1" applyFont="1" applyBorder="1"/>
    <xf numFmtId="167" fontId="0" fillId="0" borderId="0" xfId="1" applyNumberFormat="1" applyFont="1" applyBorder="1"/>
    <xf numFmtId="0" fontId="2" fillId="0" borderId="0" xfId="0" applyFont="1" applyBorder="1"/>
    <xf numFmtId="0" fontId="0" fillId="0" borderId="0" xfId="0" applyAlignment="1">
      <alignment wrapText="1"/>
    </xf>
    <xf numFmtId="0" fontId="2" fillId="0" borderId="0" xfId="0" applyFont="1"/>
    <xf numFmtId="0" fontId="7" fillId="4" borderId="0" xfId="6" applyFont="1"/>
    <xf numFmtId="168" fontId="2" fillId="0" borderId="0" xfId="2" applyNumberFormat="1" applyFont="1" applyBorder="1"/>
    <xf numFmtId="168" fontId="2" fillId="0" borderId="0" xfId="1" applyNumberFormat="1" applyFont="1" applyBorder="1"/>
    <xf numFmtId="171" fontId="2" fillId="0" borderId="0" xfId="2" applyNumberFormat="1" applyFont="1" applyBorder="1"/>
    <xf numFmtId="171" fontId="2" fillId="0" borderId="0" xfId="1" applyNumberFormat="1" applyFont="1" applyBorder="1"/>
  </cellXfs>
  <cellStyles count="7">
    <cellStyle name="40 % - Akzent1" xfId="4" builtinId="31"/>
    <cellStyle name="Akzent3" xfId="6" builtinId="37"/>
    <cellStyle name="Akzent6" xfId="5" builtinId="49"/>
    <cellStyle name="Komma" xfId="1" builtinId="3"/>
    <cellStyle name="Prozent" xfId="2" builtinId="5"/>
    <cellStyle name="Standard" xfId="0" builtinId="0"/>
    <cellStyle name="Überschrift 1" xfId="3" builtinId="1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able Averages'!$B$1</c:f>
              <c:strCache>
                <c:ptCount val="1"/>
                <c:pt idx="0">
                  <c:v>Spectra</c:v>
                </c:pt>
              </c:strCache>
            </c:strRef>
          </c:tx>
          <c:spPr>
            <a:solidFill>
              <a:schemeClr val="accent1"/>
            </a:solidFill>
            <a:ln>
              <a:noFill/>
            </a:ln>
            <a:effectLst/>
          </c:spPr>
          <c:invertIfNegative val="0"/>
          <c:cat>
            <c:strRef>
              <c:f>'Table Averages'!$A$2:$A$17</c:f>
              <c:strCache>
                <c:ptCount val="16"/>
                <c:pt idx="0">
                  <c:v>NewWFv1 BGP</c:v>
                </c:pt>
                <c:pt idx="1">
                  <c:v>NewWFv1 Hgut</c:v>
                </c:pt>
                <c:pt idx="2">
                  <c:v>NewWFv1 Soil+Compost</c:v>
                </c:pt>
                <c:pt idx="3">
                  <c:v>NewWFv1 WWTP</c:v>
                </c:pt>
                <c:pt idx="4">
                  <c:v>OldWFv1 BGP</c:v>
                </c:pt>
                <c:pt idx="5">
                  <c:v>OldWFv1 Hgut</c:v>
                </c:pt>
                <c:pt idx="6">
                  <c:v>OldWFv1 Soil+Compost</c:v>
                </c:pt>
                <c:pt idx="7">
                  <c:v>OldWFv1 WWTP</c:v>
                </c:pt>
                <c:pt idx="8">
                  <c:v>NewWFv2 BGP</c:v>
                </c:pt>
                <c:pt idx="9">
                  <c:v>NewWFv2 Hgut</c:v>
                </c:pt>
                <c:pt idx="10">
                  <c:v>NewWFv2 Soil+Compost</c:v>
                </c:pt>
                <c:pt idx="11">
                  <c:v>NewWFv2 WWTP</c:v>
                </c:pt>
                <c:pt idx="12">
                  <c:v>OldWFv2 BGP</c:v>
                </c:pt>
                <c:pt idx="13">
                  <c:v>OldWFv2 Hgut</c:v>
                </c:pt>
                <c:pt idx="14">
                  <c:v>OldWFv2 Soil+Compost</c:v>
                </c:pt>
                <c:pt idx="15">
                  <c:v>OldWFv2 WWTP</c:v>
                </c:pt>
              </c:strCache>
            </c:strRef>
          </c:cat>
          <c:val>
            <c:numRef>
              <c:f>'Table Averages'!$B$2:$B$17</c:f>
              <c:numCache>
                <c:formatCode>_(* #,##0_);_(* \(#,##0\);_(* "-"??_);_(@_)</c:formatCode>
                <c:ptCount val="16"/>
                <c:pt idx="0">
                  <c:v>7323.2222222222226</c:v>
                </c:pt>
                <c:pt idx="1">
                  <c:v>2816.2222222222222</c:v>
                </c:pt>
                <c:pt idx="2">
                  <c:v>94.833333333333329</c:v>
                </c:pt>
                <c:pt idx="3">
                  <c:v>275.33333333333331</c:v>
                </c:pt>
                <c:pt idx="4">
                  <c:v>2206.5555555555557</c:v>
                </c:pt>
                <c:pt idx="5">
                  <c:v>756.55555555555554</c:v>
                </c:pt>
                <c:pt idx="6">
                  <c:v>5.666666666666667</c:v>
                </c:pt>
                <c:pt idx="7">
                  <c:v>24.333333333333332</c:v>
                </c:pt>
                <c:pt idx="8">
                  <c:v>7490.666666666667</c:v>
                </c:pt>
                <c:pt idx="9">
                  <c:v>2990.8888888888887</c:v>
                </c:pt>
                <c:pt idx="10">
                  <c:v>122.33333333333333</c:v>
                </c:pt>
                <c:pt idx="11">
                  <c:v>395</c:v>
                </c:pt>
                <c:pt idx="12">
                  <c:v>2300.2222222222222</c:v>
                </c:pt>
                <c:pt idx="13">
                  <c:v>892.77777777777783</c:v>
                </c:pt>
                <c:pt idx="14">
                  <c:v>21.666666666666668</c:v>
                </c:pt>
                <c:pt idx="15">
                  <c:v>158.33333333333334</c:v>
                </c:pt>
              </c:numCache>
            </c:numRef>
          </c:val>
          <c:extLst xmlns:c16r2="http://schemas.microsoft.com/office/drawing/2015/06/chart">
            <c:ext xmlns:c16="http://schemas.microsoft.com/office/drawing/2014/chart" uri="{C3380CC4-5D6E-409C-BE32-E72D297353CC}">
              <c16:uniqueId val="{00000000-2B1B-44CC-8BF9-99A7B582D406}"/>
            </c:ext>
          </c:extLst>
        </c:ser>
        <c:ser>
          <c:idx val="1"/>
          <c:order val="1"/>
          <c:tx>
            <c:strRef>
              <c:f>'Table Averages'!$C$1</c:f>
              <c:strCache>
                <c:ptCount val="1"/>
                <c:pt idx="0">
                  <c:v>Peptides</c:v>
                </c:pt>
              </c:strCache>
            </c:strRef>
          </c:tx>
          <c:spPr>
            <a:solidFill>
              <a:schemeClr val="accent2"/>
            </a:solidFill>
            <a:ln>
              <a:noFill/>
            </a:ln>
            <a:effectLst/>
          </c:spPr>
          <c:invertIfNegative val="0"/>
          <c:cat>
            <c:strRef>
              <c:f>'Table Averages'!$A$2:$A$17</c:f>
              <c:strCache>
                <c:ptCount val="16"/>
                <c:pt idx="0">
                  <c:v>NewWFv1 BGP</c:v>
                </c:pt>
                <c:pt idx="1">
                  <c:v>NewWFv1 Hgut</c:v>
                </c:pt>
                <c:pt idx="2">
                  <c:v>NewWFv1 Soil+Compost</c:v>
                </c:pt>
                <c:pt idx="3">
                  <c:v>NewWFv1 WWTP</c:v>
                </c:pt>
                <c:pt idx="4">
                  <c:v>OldWFv1 BGP</c:v>
                </c:pt>
                <c:pt idx="5">
                  <c:v>OldWFv1 Hgut</c:v>
                </c:pt>
                <c:pt idx="6">
                  <c:v>OldWFv1 Soil+Compost</c:v>
                </c:pt>
                <c:pt idx="7">
                  <c:v>OldWFv1 WWTP</c:v>
                </c:pt>
                <c:pt idx="8">
                  <c:v>NewWFv2 BGP</c:v>
                </c:pt>
                <c:pt idx="9">
                  <c:v>NewWFv2 Hgut</c:v>
                </c:pt>
                <c:pt idx="10">
                  <c:v>NewWFv2 Soil+Compost</c:v>
                </c:pt>
                <c:pt idx="11">
                  <c:v>NewWFv2 WWTP</c:v>
                </c:pt>
                <c:pt idx="12">
                  <c:v>OldWFv2 BGP</c:v>
                </c:pt>
                <c:pt idx="13">
                  <c:v>OldWFv2 Hgut</c:v>
                </c:pt>
                <c:pt idx="14">
                  <c:v>OldWFv2 Soil+Compost</c:v>
                </c:pt>
                <c:pt idx="15">
                  <c:v>OldWFv2 WWTP</c:v>
                </c:pt>
              </c:strCache>
            </c:strRef>
          </c:cat>
          <c:val>
            <c:numRef>
              <c:f>'Table Averages'!$C$2:$C$17</c:f>
              <c:numCache>
                <c:formatCode>_(* #,##0_);_(* \(#,##0\);_(* "-"??_);_(@_)</c:formatCode>
                <c:ptCount val="16"/>
                <c:pt idx="0">
                  <c:v>3311.3333333333335</c:v>
                </c:pt>
                <c:pt idx="1">
                  <c:v>1635.1111111111111</c:v>
                </c:pt>
                <c:pt idx="2">
                  <c:v>80.333333333333329</c:v>
                </c:pt>
                <c:pt idx="3">
                  <c:v>200</c:v>
                </c:pt>
                <c:pt idx="4">
                  <c:v>1229.7777777777778</c:v>
                </c:pt>
                <c:pt idx="5">
                  <c:v>490.33333333333331</c:v>
                </c:pt>
                <c:pt idx="6">
                  <c:v>5.5</c:v>
                </c:pt>
                <c:pt idx="7">
                  <c:v>14</c:v>
                </c:pt>
                <c:pt idx="8">
                  <c:v>3463</c:v>
                </c:pt>
                <c:pt idx="9">
                  <c:v>1833.2222222222222</c:v>
                </c:pt>
                <c:pt idx="10">
                  <c:v>112.83333333333333</c:v>
                </c:pt>
                <c:pt idx="11">
                  <c:v>304.66666666666669</c:v>
                </c:pt>
                <c:pt idx="12">
                  <c:v>1303.7777777777778</c:v>
                </c:pt>
                <c:pt idx="13">
                  <c:v>629.44444444444446</c:v>
                </c:pt>
                <c:pt idx="14">
                  <c:v>21.333333333333332</c:v>
                </c:pt>
                <c:pt idx="15">
                  <c:v>109.33333333333333</c:v>
                </c:pt>
              </c:numCache>
            </c:numRef>
          </c:val>
          <c:extLst xmlns:c16r2="http://schemas.microsoft.com/office/drawing/2015/06/chart">
            <c:ext xmlns:c16="http://schemas.microsoft.com/office/drawing/2014/chart" uri="{C3380CC4-5D6E-409C-BE32-E72D297353CC}">
              <c16:uniqueId val="{00000001-2B1B-44CC-8BF9-99A7B582D406}"/>
            </c:ext>
          </c:extLst>
        </c:ser>
        <c:ser>
          <c:idx val="2"/>
          <c:order val="2"/>
          <c:tx>
            <c:strRef>
              <c:f>'Table Averages'!$D$1</c:f>
              <c:strCache>
                <c:ptCount val="1"/>
                <c:pt idx="0">
                  <c:v>Metaproteins</c:v>
                </c:pt>
              </c:strCache>
            </c:strRef>
          </c:tx>
          <c:spPr>
            <a:solidFill>
              <a:schemeClr val="accent3"/>
            </a:solidFill>
            <a:ln>
              <a:noFill/>
            </a:ln>
            <a:effectLst/>
          </c:spPr>
          <c:invertIfNegative val="0"/>
          <c:cat>
            <c:strRef>
              <c:f>'Table Averages'!$A$2:$A$17</c:f>
              <c:strCache>
                <c:ptCount val="16"/>
                <c:pt idx="0">
                  <c:v>NewWFv1 BGP</c:v>
                </c:pt>
                <c:pt idx="1">
                  <c:v>NewWFv1 Hgut</c:v>
                </c:pt>
                <c:pt idx="2">
                  <c:v>NewWFv1 Soil+Compost</c:v>
                </c:pt>
                <c:pt idx="3">
                  <c:v>NewWFv1 WWTP</c:v>
                </c:pt>
                <c:pt idx="4">
                  <c:v>OldWFv1 BGP</c:v>
                </c:pt>
                <c:pt idx="5">
                  <c:v>OldWFv1 Hgut</c:v>
                </c:pt>
                <c:pt idx="6">
                  <c:v>OldWFv1 Soil+Compost</c:v>
                </c:pt>
                <c:pt idx="7">
                  <c:v>OldWFv1 WWTP</c:v>
                </c:pt>
                <c:pt idx="8">
                  <c:v>NewWFv2 BGP</c:v>
                </c:pt>
                <c:pt idx="9">
                  <c:v>NewWFv2 Hgut</c:v>
                </c:pt>
                <c:pt idx="10">
                  <c:v>NewWFv2 Soil+Compost</c:v>
                </c:pt>
                <c:pt idx="11">
                  <c:v>NewWFv2 WWTP</c:v>
                </c:pt>
                <c:pt idx="12">
                  <c:v>OldWFv2 BGP</c:v>
                </c:pt>
                <c:pt idx="13">
                  <c:v>OldWFv2 Hgut</c:v>
                </c:pt>
                <c:pt idx="14">
                  <c:v>OldWFv2 Soil+Compost</c:v>
                </c:pt>
                <c:pt idx="15">
                  <c:v>OldWFv2 WWTP</c:v>
                </c:pt>
              </c:strCache>
            </c:strRef>
          </c:cat>
          <c:val>
            <c:numRef>
              <c:f>'Table Averages'!$D$2:$D$17</c:f>
              <c:numCache>
                <c:formatCode>_(* #,##0_);_(* \(#,##0\);_(* "-"??_);_(@_)</c:formatCode>
                <c:ptCount val="16"/>
                <c:pt idx="0">
                  <c:v>1277</c:v>
                </c:pt>
                <c:pt idx="1">
                  <c:v>873.11111111111109</c:v>
                </c:pt>
                <c:pt idx="2">
                  <c:v>56.166666666666664</c:v>
                </c:pt>
                <c:pt idx="3">
                  <c:v>144</c:v>
                </c:pt>
                <c:pt idx="4">
                  <c:v>564.88888888888891</c:v>
                </c:pt>
                <c:pt idx="5">
                  <c:v>317.11111111111109</c:v>
                </c:pt>
                <c:pt idx="6">
                  <c:v>3.8333333333333335</c:v>
                </c:pt>
                <c:pt idx="7">
                  <c:v>12</c:v>
                </c:pt>
                <c:pt idx="8">
                  <c:v>1323</c:v>
                </c:pt>
                <c:pt idx="9">
                  <c:v>938.11111111111109</c:v>
                </c:pt>
                <c:pt idx="10">
                  <c:v>73.333333333333329</c:v>
                </c:pt>
                <c:pt idx="11">
                  <c:v>201.66666666666666</c:v>
                </c:pt>
                <c:pt idx="12">
                  <c:v>584.55555555555554</c:v>
                </c:pt>
                <c:pt idx="13">
                  <c:v>383.22222222222223</c:v>
                </c:pt>
                <c:pt idx="14">
                  <c:v>13.166666666666666</c:v>
                </c:pt>
                <c:pt idx="15">
                  <c:v>72</c:v>
                </c:pt>
              </c:numCache>
            </c:numRef>
          </c:val>
          <c:extLst xmlns:c16r2="http://schemas.microsoft.com/office/drawing/2015/06/chart">
            <c:ext xmlns:c16="http://schemas.microsoft.com/office/drawing/2014/chart" uri="{C3380CC4-5D6E-409C-BE32-E72D297353CC}">
              <c16:uniqueId val="{00000002-2B1B-44CC-8BF9-99A7B582D406}"/>
            </c:ext>
          </c:extLst>
        </c:ser>
        <c:dLbls>
          <c:showLegendKey val="0"/>
          <c:showVal val="0"/>
          <c:showCatName val="0"/>
          <c:showSerName val="0"/>
          <c:showPercent val="0"/>
          <c:showBubbleSize val="0"/>
        </c:dLbls>
        <c:gapWidth val="219"/>
        <c:overlap val="-27"/>
        <c:axId val="204428288"/>
        <c:axId val="131382016"/>
      </c:barChart>
      <c:catAx>
        <c:axId val="2044282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31382016"/>
        <c:crosses val="autoZero"/>
        <c:auto val="1"/>
        <c:lblAlgn val="ctr"/>
        <c:lblOffset val="100"/>
        <c:noMultiLvlLbl val="0"/>
      </c:catAx>
      <c:valAx>
        <c:axId val="131382016"/>
        <c:scaling>
          <c:orientation val="minMax"/>
        </c:scaling>
        <c:delete val="0"/>
        <c:axPos val="l"/>
        <c:majorGridlines>
          <c:spPr>
            <a:ln w="9525" cap="flat" cmpd="sng" algn="ctr">
              <a:solidFill>
                <a:schemeClr val="tx1">
                  <a:lumMod val="15000"/>
                  <a:lumOff val="85000"/>
                </a:schemeClr>
              </a:solidFill>
              <a:round/>
            </a:ln>
            <a:effectLst/>
          </c:spPr>
        </c:majorGridlines>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4282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21482628786947192"/>
          <c:y val="5.9426793946102903E-2"/>
          <c:w val="0.75273384753574024"/>
          <c:h val="0.86432644500263001"/>
        </c:manualLayout>
      </c:layout>
      <c:scatterChart>
        <c:scatterStyle val="lineMarker"/>
        <c:varyColors val="0"/>
        <c:ser>
          <c:idx val="0"/>
          <c:order val="0"/>
          <c:tx>
            <c:strRef>
              <c:f>'Figures MPAv2 New Lab vs. Old '!$K$58</c:f>
              <c:strCache>
                <c:ptCount val="1"/>
                <c:pt idx="0">
                  <c:v>1</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58:$S$58</c:f>
              <c:numCache>
                <c:formatCode>General</c:formatCode>
                <c:ptCount val="8"/>
                <c:pt idx="0">
                  <c:v>24788</c:v>
                </c:pt>
                <c:pt idx="1">
                  <c:v>33672</c:v>
                </c:pt>
                <c:pt idx="2">
                  <c:v>27973</c:v>
                </c:pt>
                <c:pt idx="3">
                  <c:v>31995</c:v>
                </c:pt>
                <c:pt idx="4">
                  <c:v>20521</c:v>
                </c:pt>
                <c:pt idx="5">
                  <c:v>28274</c:v>
                </c:pt>
                <c:pt idx="6">
                  <c:v>23945</c:v>
                </c:pt>
                <c:pt idx="7">
                  <c:v>27951</c:v>
                </c:pt>
              </c:numCache>
            </c:numRef>
          </c:yVal>
          <c:smooth val="0"/>
          <c:extLst xmlns:c16r2="http://schemas.microsoft.com/office/drawing/2015/06/chart">
            <c:ext xmlns:c16="http://schemas.microsoft.com/office/drawing/2014/chart" uri="{C3380CC4-5D6E-409C-BE32-E72D297353CC}">
              <c16:uniqueId val="{00000000-04E3-43A3-82C3-C24083300225}"/>
            </c:ext>
          </c:extLst>
        </c:ser>
        <c:ser>
          <c:idx val="1"/>
          <c:order val="1"/>
          <c:tx>
            <c:strRef>
              <c:f>'Figures MPAv2 New Lab vs. Old '!$K$59</c:f>
              <c:strCache>
                <c:ptCount val="1"/>
                <c:pt idx="0">
                  <c:v>2</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59:$S$59</c:f>
              <c:numCache>
                <c:formatCode>General</c:formatCode>
                <c:ptCount val="8"/>
                <c:pt idx="0">
                  <c:v>21250</c:v>
                </c:pt>
                <c:pt idx="1">
                  <c:v>33684</c:v>
                </c:pt>
                <c:pt idx="2">
                  <c:v>27741</c:v>
                </c:pt>
                <c:pt idx="3">
                  <c:v>29989</c:v>
                </c:pt>
                <c:pt idx="4">
                  <c:v>19945</c:v>
                </c:pt>
                <c:pt idx="5">
                  <c:v>27988</c:v>
                </c:pt>
                <c:pt idx="6">
                  <c:v>25509</c:v>
                </c:pt>
                <c:pt idx="7">
                  <c:v>28699</c:v>
                </c:pt>
              </c:numCache>
            </c:numRef>
          </c:yVal>
          <c:smooth val="0"/>
          <c:extLst xmlns:c16r2="http://schemas.microsoft.com/office/drawing/2015/06/chart">
            <c:ext xmlns:c16="http://schemas.microsoft.com/office/drawing/2014/chart" uri="{C3380CC4-5D6E-409C-BE32-E72D297353CC}">
              <c16:uniqueId val="{00000001-04E3-43A3-82C3-C24083300225}"/>
            </c:ext>
          </c:extLst>
        </c:ser>
        <c:ser>
          <c:idx val="2"/>
          <c:order val="2"/>
          <c:tx>
            <c:strRef>
              <c:f>'Figures MPAv2 New Lab vs. Old '!$K$60</c:f>
              <c:strCache>
                <c:ptCount val="1"/>
                <c:pt idx="0">
                  <c:v>3</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0:$S$60</c:f>
              <c:numCache>
                <c:formatCode>General</c:formatCode>
                <c:ptCount val="8"/>
                <c:pt idx="0">
                  <c:v>21348</c:v>
                </c:pt>
                <c:pt idx="1">
                  <c:v>33849</c:v>
                </c:pt>
                <c:pt idx="2">
                  <c:v>27523</c:v>
                </c:pt>
                <c:pt idx="3">
                  <c:v>32489</c:v>
                </c:pt>
                <c:pt idx="4">
                  <c:v>21083</c:v>
                </c:pt>
                <c:pt idx="5">
                  <c:v>28023</c:v>
                </c:pt>
                <c:pt idx="6">
                  <c:v>27145</c:v>
                </c:pt>
                <c:pt idx="7">
                  <c:v>27319</c:v>
                </c:pt>
              </c:numCache>
            </c:numRef>
          </c:yVal>
          <c:smooth val="0"/>
          <c:extLst xmlns:c16r2="http://schemas.microsoft.com/office/drawing/2015/06/chart">
            <c:ext xmlns:c16="http://schemas.microsoft.com/office/drawing/2014/chart" uri="{C3380CC4-5D6E-409C-BE32-E72D297353CC}">
              <c16:uniqueId val="{00000002-04E3-43A3-82C3-C24083300225}"/>
            </c:ext>
          </c:extLst>
        </c:ser>
        <c:ser>
          <c:idx val="3"/>
          <c:order val="3"/>
          <c:tx>
            <c:strRef>
              <c:f>'Figures MPAv2 New Lab vs. Old '!$K$61</c:f>
              <c:strCache>
                <c:ptCount val="1"/>
                <c:pt idx="0">
                  <c:v>4</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1:$S$61</c:f>
              <c:numCache>
                <c:formatCode>General</c:formatCode>
                <c:ptCount val="8"/>
                <c:pt idx="0">
                  <c:v>20984</c:v>
                </c:pt>
                <c:pt idx="1">
                  <c:v>33801</c:v>
                </c:pt>
                <c:pt idx="2">
                  <c:v>28806</c:v>
                </c:pt>
                <c:pt idx="3">
                  <c:v>33202</c:v>
                </c:pt>
                <c:pt idx="4">
                  <c:v>23083</c:v>
                </c:pt>
                <c:pt idx="5">
                  <c:v>24882</c:v>
                </c:pt>
              </c:numCache>
            </c:numRef>
          </c:yVal>
          <c:smooth val="0"/>
          <c:extLst xmlns:c16r2="http://schemas.microsoft.com/office/drawing/2015/06/chart">
            <c:ext xmlns:c16="http://schemas.microsoft.com/office/drawing/2014/chart" uri="{C3380CC4-5D6E-409C-BE32-E72D297353CC}">
              <c16:uniqueId val="{00000003-04E3-43A3-82C3-C24083300225}"/>
            </c:ext>
          </c:extLst>
        </c:ser>
        <c:ser>
          <c:idx val="4"/>
          <c:order val="4"/>
          <c:tx>
            <c:strRef>
              <c:f>'Figures MPAv2 New Lab vs. Old '!$K$62</c:f>
              <c:strCache>
                <c:ptCount val="1"/>
                <c:pt idx="0">
                  <c:v>5</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2:$S$62</c:f>
              <c:numCache>
                <c:formatCode>General</c:formatCode>
                <c:ptCount val="8"/>
                <c:pt idx="0">
                  <c:v>23809</c:v>
                </c:pt>
                <c:pt idx="1">
                  <c:v>33722</c:v>
                </c:pt>
                <c:pt idx="2">
                  <c:v>28060</c:v>
                </c:pt>
                <c:pt idx="3">
                  <c:v>30837</c:v>
                </c:pt>
                <c:pt idx="4">
                  <c:v>22422</c:v>
                </c:pt>
                <c:pt idx="5">
                  <c:v>25810</c:v>
                </c:pt>
              </c:numCache>
            </c:numRef>
          </c:yVal>
          <c:smooth val="0"/>
          <c:extLst xmlns:c16r2="http://schemas.microsoft.com/office/drawing/2015/06/chart">
            <c:ext xmlns:c16="http://schemas.microsoft.com/office/drawing/2014/chart" uri="{C3380CC4-5D6E-409C-BE32-E72D297353CC}">
              <c16:uniqueId val="{00000004-04E3-43A3-82C3-C24083300225}"/>
            </c:ext>
          </c:extLst>
        </c:ser>
        <c:ser>
          <c:idx val="5"/>
          <c:order val="5"/>
          <c:tx>
            <c:strRef>
              <c:f>'Figures MPAv2 New Lab vs. Old '!$K$63</c:f>
              <c:strCache>
                <c:ptCount val="1"/>
                <c:pt idx="0">
                  <c:v>6</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3:$S$63</c:f>
              <c:numCache>
                <c:formatCode>General</c:formatCode>
                <c:ptCount val="8"/>
                <c:pt idx="0">
                  <c:v>21247</c:v>
                </c:pt>
                <c:pt idx="1">
                  <c:v>30795</c:v>
                </c:pt>
                <c:pt idx="2">
                  <c:v>28134</c:v>
                </c:pt>
                <c:pt idx="3">
                  <c:v>31171</c:v>
                </c:pt>
                <c:pt idx="4">
                  <c:v>22350</c:v>
                </c:pt>
                <c:pt idx="5">
                  <c:v>24382</c:v>
                </c:pt>
              </c:numCache>
            </c:numRef>
          </c:yVal>
          <c:smooth val="0"/>
          <c:extLst xmlns:c16r2="http://schemas.microsoft.com/office/drawing/2015/06/chart">
            <c:ext xmlns:c16="http://schemas.microsoft.com/office/drawing/2014/chart" uri="{C3380CC4-5D6E-409C-BE32-E72D297353CC}">
              <c16:uniqueId val="{00000005-04E3-43A3-82C3-C24083300225}"/>
            </c:ext>
          </c:extLst>
        </c:ser>
        <c:ser>
          <c:idx val="6"/>
          <c:order val="6"/>
          <c:tx>
            <c:strRef>
              <c:f>'Figures MPAv2 New Lab vs. Old '!$K$64</c:f>
              <c:strCache>
                <c:ptCount val="1"/>
                <c:pt idx="0">
                  <c:v>7</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4:$S$64</c:f>
              <c:numCache>
                <c:formatCode>General</c:formatCode>
                <c:ptCount val="8"/>
                <c:pt idx="0">
                  <c:v>23143</c:v>
                </c:pt>
                <c:pt idx="1">
                  <c:v>33434</c:v>
                </c:pt>
                <c:pt idx="2">
                  <c:v>31168</c:v>
                </c:pt>
                <c:pt idx="3">
                  <c:v>32128</c:v>
                </c:pt>
              </c:numCache>
            </c:numRef>
          </c:yVal>
          <c:smooth val="0"/>
          <c:extLst xmlns:c16r2="http://schemas.microsoft.com/office/drawing/2015/06/chart">
            <c:ext xmlns:c16="http://schemas.microsoft.com/office/drawing/2014/chart" uri="{C3380CC4-5D6E-409C-BE32-E72D297353CC}">
              <c16:uniqueId val="{00000006-04E3-43A3-82C3-C24083300225}"/>
            </c:ext>
          </c:extLst>
        </c:ser>
        <c:ser>
          <c:idx val="7"/>
          <c:order val="7"/>
          <c:tx>
            <c:strRef>
              <c:f>'Figures MPAv2 New Lab vs. Old '!$K$65</c:f>
              <c:strCache>
                <c:ptCount val="1"/>
                <c:pt idx="0">
                  <c:v>8</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5:$S$65</c:f>
              <c:numCache>
                <c:formatCode>General</c:formatCode>
                <c:ptCount val="8"/>
                <c:pt idx="0">
                  <c:v>24184</c:v>
                </c:pt>
                <c:pt idx="1">
                  <c:v>33227</c:v>
                </c:pt>
                <c:pt idx="2">
                  <c:v>28891</c:v>
                </c:pt>
                <c:pt idx="3">
                  <c:v>32961</c:v>
                </c:pt>
              </c:numCache>
            </c:numRef>
          </c:yVal>
          <c:smooth val="0"/>
          <c:extLst xmlns:c16r2="http://schemas.microsoft.com/office/drawing/2015/06/chart">
            <c:ext xmlns:c16="http://schemas.microsoft.com/office/drawing/2014/chart" uri="{C3380CC4-5D6E-409C-BE32-E72D297353CC}">
              <c16:uniqueId val="{00000007-04E3-43A3-82C3-C24083300225}"/>
            </c:ext>
          </c:extLst>
        </c:ser>
        <c:ser>
          <c:idx val="8"/>
          <c:order val="8"/>
          <c:tx>
            <c:strRef>
              <c:f>'Figures MPAv2 New Lab vs. Old '!$K$66</c:f>
              <c:strCache>
                <c:ptCount val="1"/>
                <c:pt idx="0">
                  <c:v>9</c:v>
                </c:pt>
              </c:strCache>
            </c:strRef>
          </c:tx>
          <c:spPr>
            <a:ln w="25400" cap="rnd">
              <a:noFill/>
              <a:round/>
            </a:ln>
            <a:effectLst/>
          </c:spPr>
          <c:marker>
            <c:symbol val="circle"/>
            <c:size val="5"/>
            <c:spPr>
              <a:solidFill>
                <a:srgbClr val="0070C0"/>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6:$S$66</c:f>
              <c:numCache>
                <c:formatCode>General</c:formatCode>
                <c:ptCount val="8"/>
                <c:pt idx="0">
                  <c:v>23848</c:v>
                </c:pt>
                <c:pt idx="1">
                  <c:v>32901</c:v>
                </c:pt>
                <c:pt idx="2">
                  <c:v>28843</c:v>
                </c:pt>
                <c:pt idx="3">
                  <c:v>31680</c:v>
                </c:pt>
              </c:numCache>
            </c:numRef>
          </c:yVal>
          <c:smooth val="0"/>
          <c:extLst xmlns:c16r2="http://schemas.microsoft.com/office/drawing/2015/06/chart">
            <c:ext xmlns:c16="http://schemas.microsoft.com/office/drawing/2014/chart" uri="{C3380CC4-5D6E-409C-BE32-E72D297353CC}">
              <c16:uniqueId val="{00000008-04E3-43A3-82C3-C24083300225}"/>
            </c:ext>
          </c:extLst>
        </c:ser>
        <c:ser>
          <c:idx val="9"/>
          <c:order val="9"/>
          <c:tx>
            <c:strRef>
              <c:f>'Figures MPAv2 New Lab vs. Old '!$K$67</c:f>
              <c:strCache>
                <c:ptCount val="1"/>
                <c:pt idx="0">
                  <c:v>Average</c:v>
                </c:pt>
              </c:strCache>
            </c:strRef>
          </c:tx>
          <c:spPr>
            <a:ln w="25400" cap="rnd">
              <a:noFill/>
              <a:round/>
            </a:ln>
            <a:effectLst/>
          </c:spPr>
          <c:marker>
            <c:symbol val="dash"/>
            <c:size val="10"/>
            <c:spPr>
              <a:solidFill>
                <a:schemeClr val="tx1"/>
              </a:solidFill>
              <a:ln w="9525">
                <a:noFill/>
              </a:ln>
              <a:effectLst/>
            </c:spPr>
          </c:marker>
          <c:xVal>
            <c:strRef>
              <c:f>'Figures MPAv2 New Lab vs. Old '!$L$57:$S$57</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7:$S$67</c:f>
              <c:numCache>
                <c:formatCode>_(* #,##0_);_(* \(#,##0\);_(* "-"??_);_(@_)</c:formatCode>
                <c:ptCount val="8"/>
                <c:pt idx="0">
                  <c:v>22733.444444444445</c:v>
                </c:pt>
                <c:pt idx="1">
                  <c:v>33231.666666666664</c:v>
                </c:pt>
                <c:pt idx="2">
                  <c:v>28571</c:v>
                </c:pt>
                <c:pt idx="3">
                  <c:v>31828</c:v>
                </c:pt>
                <c:pt idx="4">
                  <c:v>21567.333333333332</c:v>
                </c:pt>
                <c:pt idx="5">
                  <c:v>26559.833333333332</c:v>
                </c:pt>
                <c:pt idx="6">
                  <c:v>25533</c:v>
                </c:pt>
                <c:pt idx="7">
                  <c:v>27989.666666666668</c:v>
                </c:pt>
              </c:numCache>
            </c:numRef>
          </c:yVal>
          <c:smooth val="0"/>
          <c:extLst xmlns:c16r2="http://schemas.microsoft.com/office/drawing/2015/06/chart">
            <c:ext xmlns:c16="http://schemas.microsoft.com/office/drawing/2014/chart" uri="{C3380CC4-5D6E-409C-BE32-E72D297353CC}">
              <c16:uniqueId val="{00000009-04E3-43A3-82C3-C24083300225}"/>
            </c:ext>
          </c:extLst>
        </c:ser>
        <c:dLbls>
          <c:showLegendKey val="0"/>
          <c:showVal val="0"/>
          <c:showCatName val="0"/>
          <c:showSerName val="0"/>
          <c:showPercent val="0"/>
          <c:showBubbleSize val="0"/>
        </c:dLbls>
        <c:axId val="205026368"/>
        <c:axId val="205026944"/>
      </c:scatterChart>
      <c:valAx>
        <c:axId val="205026368"/>
        <c:scaling>
          <c:orientation val="minMax"/>
          <c:max val="8.5"/>
          <c:min val="0.5"/>
        </c:scaling>
        <c:delete val="1"/>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crossAx val="205026944"/>
        <c:crosses val="autoZero"/>
        <c:crossBetween val="midCat"/>
      </c:valAx>
      <c:valAx>
        <c:axId val="2050269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ount of  measured  spectra   per sample</a:t>
                </a:r>
              </a:p>
            </c:rich>
          </c:tx>
          <c:layout>
            <c:manualLayout>
              <c:xMode val="edge"/>
              <c:yMode val="edge"/>
              <c:x val="0"/>
              <c:y val="6.5123884375159341E-2"/>
            </c:manualLayout>
          </c:layout>
          <c:overlay val="0"/>
          <c:spPr>
            <a:noFill/>
            <a:ln>
              <a:noFill/>
            </a:ln>
            <a:effectLst/>
          </c:sp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026368"/>
        <c:crosses val="autoZero"/>
        <c:crossBetween val="midCat"/>
        <c:majorUnit val="300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mparison</a:t>
            </a:r>
            <a:r>
              <a:rPr lang="en-US" baseline="0"/>
              <a:t> acidified samples vs. </a:t>
            </a:r>
            <a:r>
              <a:rPr lang="de-DE" sz="1800" b="1" i="0" u="none" strike="noStrike" baseline="0">
                <a:effectLst/>
              </a:rPr>
              <a:t>lyophilized</a:t>
            </a:r>
            <a:r>
              <a:rPr lang="de-DE" sz="1800" b="1" i="1" u="none" strike="noStrike" baseline="0">
                <a:effectLst/>
              </a:rPr>
              <a:t> </a:t>
            </a:r>
            <a:r>
              <a:rPr lang="en-US" baseline="0"/>
              <a:t>samples</a:t>
            </a:r>
            <a:endParaRPr lang="en-US"/>
          </a:p>
        </c:rich>
      </c:tx>
      <c:layout>
        <c:manualLayout>
          <c:xMode val="edge"/>
          <c:yMode val="edge"/>
          <c:x val="0.18190742787099354"/>
          <c:y val="1.235520935026678E-2"/>
        </c:manualLayout>
      </c:layout>
      <c:overlay val="0"/>
    </c:title>
    <c:autoTitleDeleted val="0"/>
    <c:plotArea>
      <c:layout/>
      <c:barChart>
        <c:barDir val="col"/>
        <c:grouping val="clustered"/>
        <c:varyColors val="0"/>
        <c:ser>
          <c:idx val="0"/>
          <c:order val="0"/>
          <c:tx>
            <c:strRef>
              <c:f>'Acidifcation experimental Data'!$B$1</c:f>
              <c:strCache>
                <c:ptCount val="1"/>
                <c:pt idx="0">
                  <c:v>Count protein identifications (Mascot FDR 1%)</c:v>
                </c:pt>
              </c:strCache>
            </c:strRef>
          </c:tx>
          <c:invertIfNegative val="0"/>
          <c:cat>
            <c:strRef>
              <c:f>'Acidifcation experimental Data'!$A$2:$A$7</c:f>
              <c:strCache>
                <c:ptCount val="6"/>
                <c:pt idx="0">
                  <c:v>Hgut_1_A_lyophilized</c:v>
                </c:pt>
                <c:pt idx="1">
                  <c:v>Hgut_1_A_acidified</c:v>
                </c:pt>
                <c:pt idx="2">
                  <c:v>Hgut_1_B_lyophilized</c:v>
                </c:pt>
                <c:pt idx="3">
                  <c:v>Hgut_1_B_acidified</c:v>
                </c:pt>
                <c:pt idx="4">
                  <c:v>BGP_1_A_lyophilized</c:v>
                </c:pt>
                <c:pt idx="5">
                  <c:v>BGP_1_A_acidified</c:v>
                </c:pt>
              </c:strCache>
            </c:strRef>
          </c:cat>
          <c:val>
            <c:numRef>
              <c:f>'Acidifcation experimental Data'!$B$2:$B$7</c:f>
              <c:numCache>
                <c:formatCode>General</c:formatCode>
                <c:ptCount val="6"/>
                <c:pt idx="0">
                  <c:v>608</c:v>
                </c:pt>
                <c:pt idx="1">
                  <c:v>636</c:v>
                </c:pt>
                <c:pt idx="2">
                  <c:v>630</c:v>
                </c:pt>
                <c:pt idx="3">
                  <c:v>736</c:v>
                </c:pt>
                <c:pt idx="4">
                  <c:v>789</c:v>
                </c:pt>
                <c:pt idx="5">
                  <c:v>879</c:v>
                </c:pt>
              </c:numCache>
            </c:numRef>
          </c:val>
          <c:extLst xmlns:c16r2="http://schemas.microsoft.com/office/drawing/2015/06/chart">
            <c:ext xmlns:c16="http://schemas.microsoft.com/office/drawing/2014/chart" uri="{C3380CC4-5D6E-409C-BE32-E72D297353CC}">
              <c16:uniqueId val="{00000000-7EAE-4417-8ABA-B89478A5EF5C}"/>
            </c:ext>
          </c:extLst>
        </c:ser>
        <c:dLbls>
          <c:showLegendKey val="0"/>
          <c:showVal val="0"/>
          <c:showCatName val="0"/>
          <c:showSerName val="0"/>
          <c:showPercent val="0"/>
          <c:showBubbleSize val="0"/>
        </c:dLbls>
        <c:gapWidth val="150"/>
        <c:axId val="204883968"/>
        <c:axId val="207355904"/>
      </c:barChart>
      <c:catAx>
        <c:axId val="204883968"/>
        <c:scaling>
          <c:orientation val="minMax"/>
        </c:scaling>
        <c:delete val="0"/>
        <c:axPos val="b"/>
        <c:numFmt formatCode="General" sourceLinked="0"/>
        <c:majorTickMark val="out"/>
        <c:minorTickMark val="none"/>
        <c:tickLblPos val="nextTo"/>
        <c:crossAx val="207355904"/>
        <c:crosses val="autoZero"/>
        <c:auto val="1"/>
        <c:lblAlgn val="ctr"/>
        <c:lblOffset val="100"/>
        <c:noMultiLvlLbl val="0"/>
      </c:catAx>
      <c:valAx>
        <c:axId val="207355904"/>
        <c:scaling>
          <c:orientation val="minMax"/>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800" b="1" i="0" baseline="0">
                    <a:effectLst/>
                  </a:rPr>
                  <a:t>Count protein identifications (Mascot FDR 1%)</a:t>
                </a:r>
              </a:p>
            </c:rich>
          </c:tx>
          <c:overlay val="0"/>
        </c:title>
        <c:numFmt formatCode="General" sourceLinked="1"/>
        <c:majorTickMark val="out"/>
        <c:minorTickMark val="none"/>
        <c:tickLblPos val="nextTo"/>
        <c:crossAx val="204883968"/>
        <c:crosses val="autoZero"/>
        <c:crossBetween val="between"/>
      </c:valAx>
    </c:plotArea>
    <c:plotVisOnly val="1"/>
    <c:dispBlanksAs val="gap"/>
    <c:showDLblsOverMax val="0"/>
  </c:chart>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igures Average New vs. Old'!$B$1</c:f>
              <c:strCache>
                <c:ptCount val="1"/>
                <c:pt idx="0">
                  <c:v>Spectra</c:v>
                </c:pt>
              </c:strCache>
            </c:strRef>
          </c:tx>
          <c:spPr>
            <a:solidFill>
              <a:schemeClr val="accent1"/>
            </a:solidFill>
            <a:ln>
              <a:noFill/>
            </a:ln>
            <a:effectLst/>
          </c:spPr>
          <c:invertIfNegative val="0"/>
          <c:cat>
            <c:strRef>
              <c:f>'Figures Average New vs. Old'!$A$2:$A$9</c:f>
              <c:strCache>
                <c:ptCount val="8"/>
                <c:pt idx="0">
                  <c:v>OldWFv1 BGP</c:v>
                </c:pt>
                <c:pt idx="1">
                  <c:v>OldWFv1 Hgut</c:v>
                </c:pt>
                <c:pt idx="2">
                  <c:v>OldWFv1 Soil+Compost</c:v>
                </c:pt>
                <c:pt idx="3">
                  <c:v>OldWFv1 WWTP</c:v>
                </c:pt>
                <c:pt idx="4">
                  <c:v>NewWFv2 BGP</c:v>
                </c:pt>
                <c:pt idx="5">
                  <c:v>NewWFv2 Hgut</c:v>
                </c:pt>
                <c:pt idx="6">
                  <c:v>NewWFv2 Soil+Compost</c:v>
                </c:pt>
                <c:pt idx="7">
                  <c:v>NewWFv2 WWTP</c:v>
                </c:pt>
              </c:strCache>
            </c:strRef>
          </c:cat>
          <c:val>
            <c:numRef>
              <c:f>'Figures Average New vs. Old'!$B$2:$B$9</c:f>
              <c:numCache>
                <c:formatCode>_(* #,##0_);_(* \(#,##0\);_(* "-"??_);_(@_)</c:formatCode>
                <c:ptCount val="8"/>
                <c:pt idx="0">
                  <c:v>2206.5555555555557</c:v>
                </c:pt>
                <c:pt idx="1">
                  <c:v>756.55555555555554</c:v>
                </c:pt>
                <c:pt idx="2">
                  <c:v>5.666666666666667</c:v>
                </c:pt>
                <c:pt idx="3">
                  <c:v>24.333333333333332</c:v>
                </c:pt>
                <c:pt idx="4">
                  <c:v>7490.666666666667</c:v>
                </c:pt>
                <c:pt idx="5">
                  <c:v>2990.8888888888887</c:v>
                </c:pt>
                <c:pt idx="6">
                  <c:v>122.33333333333333</c:v>
                </c:pt>
                <c:pt idx="7">
                  <c:v>395</c:v>
                </c:pt>
              </c:numCache>
            </c:numRef>
          </c:val>
          <c:extLst xmlns:c16r2="http://schemas.microsoft.com/office/drawing/2015/06/chart">
            <c:ext xmlns:c16="http://schemas.microsoft.com/office/drawing/2014/chart" uri="{C3380CC4-5D6E-409C-BE32-E72D297353CC}">
              <c16:uniqueId val="{00000000-1961-4BF8-A9CF-7B8CB4A8D4B6}"/>
            </c:ext>
          </c:extLst>
        </c:ser>
        <c:ser>
          <c:idx val="1"/>
          <c:order val="1"/>
          <c:tx>
            <c:strRef>
              <c:f>'Figures Average New vs. Old'!$C$1</c:f>
              <c:strCache>
                <c:ptCount val="1"/>
                <c:pt idx="0">
                  <c:v>Peptides</c:v>
                </c:pt>
              </c:strCache>
            </c:strRef>
          </c:tx>
          <c:spPr>
            <a:solidFill>
              <a:schemeClr val="accent2"/>
            </a:solidFill>
            <a:ln>
              <a:noFill/>
            </a:ln>
            <a:effectLst/>
          </c:spPr>
          <c:invertIfNegative val="0"/>
          <c:cat>
            <c:strRef>
              <c:f>'Figures Average New vs. Old'!$A$2:$A$9</c:f>
              <c:strCache>
                <c:ptCount val="8"/>
                <c:pt idx="0">
                  <c:v>OldWFv1 BGP</c:v>
                </c:pt>
                <c:pt idx="1">
                  <c:v>OldWFv1 Hgut</c:v>
                </c:pt>
                <c:pt idx="2">
                  <c:v>OldWFv1 Soil+Compost</c:v>
                </c:pt>
                <c:pt idx="3">
                  <c:v>OldWFv1 WWTP</c:v>
                </c:pt>
                <c:pt idx="4">
                  <c:v>NewWFv2 BGP</c:v>
                </c:pt>
                <c:pt idx="5">
                  <c:v>NewWFv2 Hgut</c:v>
                </c:pt>
                <c:pt idx="6">
                  <c:v>NewWFv2 Soil+Compost</c:v>
                </c:pt>
                <c:pt idx="7">
                  <c:v>NewWFv2 WWTP</c:v>
                </c:pt>
              </c:strCache>
            </c:strRef>
          </c:cat>
          <c:val>
            <c:numRef>
              <c:f>'Figures Average New vs. Old'!$C$2:$C$9</c:f>
              <c:numCache>
                <c:formatCode>_(* #,##0_);_(* \(#,##0\);_(* "-"??_);_(@_)</c:formatCode>
                <c:ptCount val="8"/>
                <c:pt idx="0">
                  <c:v>1229.7777777777778</c:v>
                </c:pt>
                <c:pt idx="1">
                  <c:v>490.33333333333331</c:v>
                </c:pt>
                <c:pt idx="2">
                  <c:v>5.5</c:v>
                </c:pt>
                <c:pt idx="3">
                  <c:v>14</c:v>
                </c:pt>
                <c:pt idx="4">
                  <c:v>3463</c:v>
                </c:pt>
                <c:pt idx="5">
                  <c:v>1833.2222222222222</c:v>
                </c:pt>
                <c:pt idx="6">
                  <c:v>112.83333333333333</c:v>
                </c:pt>
                <c:pt idx="7">
                  <c:v>304.66666666666669</c:v>
                </c:pt>
              </c:numCache>
            </c:numRef>
          </c:val>
          <c:extLst xmlns:c16r2="http://schemas.microsoft.com/office/drawing/2015/06/chart">
            <c:ext xmlns:c16="http://schemas.microsoft.com/office/drawing/2014/chart" uri="{C3380CC4-5D6E-409C-BE32-E72D297353CC}">
              <c16:uniqueId val="{00000001-1961-4BF8-A9CF-7B8CB4A8D4B6}"/>
            </c:ext>
          </c:extLst>
        </c:ser>
        <c:ser>
          <c:idx val="2"/>
          <c:order val="2"/>
          <c:tx>
            <c:strRef>
              <c:f>'Figures Average New vs. Old'!$D$1</c:f>
              <c:strCache>
                <c:ptCount val="1"/>
                <c:pt idx="0">
                  <c:v>Metaproteins</c:v>
                </c:pt>
              </c:strCache>
            </c:strRef>
          </c:tx>
          <c:spPr>
            <a:solidFill>
              <a:schemeClr val="accent3"/>
            </a:solidFill>
            <a:ln>
              <a:noFill/>
            </a:ln>
            <a:effectLst/>
          </c:spPr>
          <c:invertIfNegative val="0"/>
          <c:cat>
            <c:strRef>
              <c:f>'Figures Average New vs. Old'!$A$2:$A$9</c:f>
              <c:strCache>
                <c:ptCount val="8"/>
                <c:pt idx="0">
                  <c:v>OldWFv1 BGP</c:v>
                </c:pt>
                <c:pt idx="1">
                  <c:v>OldWFv1 Hgut</c:v>
                </c:pt>
                <c:pt idx="2">
                  <c:v>OldWFv1 Soil+Compost</c:v>
                </c:pt>
                <c:pt idx="3">
                  <c:v>OldWFv1 WWTP</c:v>
                </c:pt>
                <c:pt idx="4">
                  <c:v>NewWFv2 BGP</c:v>
                </c:pt>
                <c:pt idx="5">
                  <c:v>NewWFv2 Hgut</c:v>
                </c:pt>
                <c:pt idx="6">
                  <c:v>NewWFv2 Soil+Compost</c:v>
                </c:pt>
                <c:pt idx="7">
                  <c:v>NewWFv2 WWTP</c:v>
                </c:pt>
              </c:strCache>
            </c:strRef>
          </c:cat>
          <c:val>
            <c:numRef>
              <c:f>'Figures Average New vs. Old'!$D$2:$D$9</c:f>
              <c:numCache>
                <c:formatCode>_(* #,##0_);_(* \(#,##0\);_(* "-"??_);_(@_)</c:formatCode>
                <c:ptCount val="8"/>
                <c:pt idx="0">
                  <c:v>564.88888888888891</c:v>
                </c:pt>
                <c:pt idx="1">
                  <c:v>317.11111111111109</c:v>
                </c:pt>
                <c:pt idx="2">
                  <c:v>3.8333333333333335</c:v>
                </c:pt>
                <c:pt idx="3">
                  <c:v>12</c:v>
                </c:pt>
                <c:pt idx="4">
                  <c:v>1323</c:v>
                </c:pt>
                <c:pt idx="5">
                  <c:v>938.11111111111109</c:v>
                </c:pt>
                <c:pt idx="6">
                  <c:v>73.333333333333329</c:v>
                </c:pt>
                <c:pt idx="7">
                  <c:v>201.66666666666666</c:v>
                </c:pt>
              </c:numCache>
            </c:numRef>
          </c:val>
          <c:extLst xmlns:c16r2="http://schemas.microsoft.com/office/drawing/2015/06/chart">
            <c:ext xmlns:c16="http://schemas.microsoft.com/office/drawing/2014/chart" uri="{C3380CC4-5D6E-409C-BE32-E72D297353CC}">
              <c16:uniqueId val="{00000002-1961-4BF8-A9CF-7B8CB4A8D4B6}"/>
            </c:ext>
          </c:extLst>
        </c:ser>
        <c:dLbls>
          <c:showLegendKey val="0"/>
          <c:showVal val="0"/>
          <c:showCatName val="0"/>
          <c:showSerName val="0"/>
          <c:showPercent val="0"/>
          <c:showBubbleSize val="0"/>
        </c:dLbls>
        <c:gapWidth val="219"/>
        <c:overlap val="-27"/>
        <c:axId val="204430848"/>
        <c:axId val="203326592"/>
      </c:barChart>
      <c:catAx>
        <c:axId val="2044308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3326592"/>
        <c:crosses val="autoZero"/>
        <c:auto val="1"/>
        <c:lblAlgn val="ctr"/>
        <c:lblOffset val="100"/>
        <c:noMultiLvlLbl val="0"/>
      </c:catAx>
      <c:valAx>
        <c:axId val="203326592"/>
        <c:scaling>
          <c:orientation val="minMax"/>
        </c:scaling>
        <c:delete val="0"/>
        <c:axPos val="l"/>
        <c:majorGridlines>
          <c:spPr>
            <a:ln w="9525" cap="flat" cmpd="sng" algn="ctr">
              <a:solidFill>
                <a:schemeClr val="tx1">
                  <a:lumMod val="15000"/>
                  <a:lumOff val="85000"/>
                </a:schemeClr>
              </a:solidFill>
              <a:round/>
            </a:ln>
            <a:effectLst/>
          </c:spPr>
        </c:majorGridlines>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4308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eptides</a:t>
            </a:r>
          </a:p>
        </c:rich>
      </c:tx>
      <c:overlay val="0"/>
      <c:spPr>
        <a:noFill/>
        <a:ln>
          <a:noFill/>
        </a:ln>
        <a:effectLst/>
      </c:spPr>
    </c:title>
    <c:autoTitleDeleted val="0"/>
    <c:plotArea>
      <c:layout/>
      <c:barChart>
        <c:barDir val="col"/>
        <c:grouping val="clustered"/>
        <c:varyColors val="0"/>
        <c:ser>
          <c:idx val="0"/>
          <c:order val="0"/>
          <c:tx>
            <c:strRef>
              <c:f>'Figures Average New vs. Old'!$B$17</c:f>
              <c:strCache>
                <c:ptCount val="1"/>
                <c:pt idx="0">
                  <c:v>OldWF</c:v>
                </c:pt>
              </c:strCache>
            </c:strRef>
          </c:tx>
          <c:spPr>
            <a:solidFill>
              <a:schemeClr val="accent1"/>
            </a:solidFill>
            <a:ln>
              <a:noFill/>
            </a:ln>
            <a:effectLst/>
          </c:spPr>
          <c:invertIfNegative val="0"/>
          <c:cat>
            <c:strRef>
              <c:f>'Figures Average New vs. Old'!$A$18:$A$21</c:f>
              <c:strCache>
                <c:ptCount val="4"/>
                <c:pt idx="0">
                  <c:v>BGP</c:v>
                </c:pt>
                <c:pt idx="1">
                  <c:v>Hgut</c:v>
                </c:pt>
                <c:pt idx="2">
                  <c:v>Soil+Compost</c:v>
                </c:pt>
                <c:pt idx="3">
                  <c:v>WWTP</c:v>
                </c:pt>
              </c:strCache>
            </c:strRef>
          </c:cat>
          <c:val>
            <c:numRef>
              <c:f>'Figures Average New vs. Old'!$B$18:$B$21</c:f>
              <c:numCache>
                <c:formatCode>_(* #,##0_);_(* \(#,##0\);_(* "-"??_);_(@_)</c:formatCode>
                <c:ptCount val="4"/>
                <c:pt idx="0">
                  <c:v>1229.7777777777778</c:v>
                </c:pt>
                <c:pt idx="1">
                  <c:v>490.33333333333331</c:v>
                </c:pt>
                <c:pt idx="2">
                  <c:v>5.5</c:v>
                </c:pt>
                <c:pt idx="3">
                  <c:v>14</c:v>
                </c:pt>
              </c:numCache>
            </c:numRef>
          </c:val>
          <c:extLst xmlns:c16r2="http://schemas.microsoft.com/office/drawing/2015/06/chart">
            <c:ext xmlns:c16="http://schemas.microsoft.com/office/drawing/2014/chart" uri="{C3380CC4-5D6E-409C-BE32-E72D297353CC}">
              <c16:uniqueId val="{00000000-F5E9-466B-AE7A-8B32B86A23C3}"/>
            </c:ext>
          </c:extLst>
        </c:ser>
        <c:ser>
          <c:idx val="1"/>
          <c:order val="1"/>
          <c:tx>
            <c:strRef>
              <c:f>'Figures Average New vs. Old'!$C$17</c:f>
              <c:strCache>
                <c:ptCount val="1"/>
                <c:pt idx="0">
                  <c:v>NewWF</c:v>
                </c:pt>
              </c:strCache>
            </c:strRef>
          </c:tx>
          <c:spPr>
            <a:solidFill>
              <a:schemeClr val="accent2"/>
            </a:solidFill>
            <a:ln>
              <a:noFill/>
            </a:ln>
            <a:effectLst/>
          </c:spPr>
          <c:invertIfNegative val="0"/>
          <c:cat>
            <c:strRef>
              <c:f>'Figures Average New vs. Old'!$A$18:$A$21</c:f>
              <c:strCache>
                <c:ptCount val="4"/>
                <c:pt idx="0">
                  <c:v>BGP</c:v>
                </c:pt>
                <c:pt idx="1">
                  <c:v>Hgut</c:v>
                </c:pt>
                <c:pt idx="2">
                  <c:v>Soil+Compost</c:v>
                </c:pt>
                <c:pt idx="3">
                  <c:v>WWTP</c:v>
                </c:pt>
              </c:strCache>
            </c:strRef>
          </c:cat>
          <c:val>
            <c:numRef>
              <c:f>'Figures Average New vs. Old'!$C$18:$C$21</c:f>
              <c:numCache>
                <c:formatCode>_(* #,##0_);_(* \(#,##0\);_(* "-"??_);_(@_)</c:formatCode>
                <c:ptCount val="4"/>
                <c:pt idx="0">
                  <c:v>3463</c:v>
                </c:pt>
                <c:pt idx="1">
                  <c:v>1833.2222222222222</c:v>
                </c:pt>
                <c:pt idx="2">
                  <c:v>112.83333333333333</c:v>
                </c:pt>
                <c:pt idx="3">
                  <c:v>304.66666666666669</c:v>
                </c:pt>
              </c:numCache>
            </c:numRef>
          </c:val>
          <c:extLst xmlns:c16r2="http://schemas.microsoft.com/office/drawing/2015/06/chart">
            <c:ext xmlns:c16="http://schemas.microsoft.com/office/drawing/2014/chart" uri="{C3380CC4-5D6E-409C-BE32-E72D297353CC}">
              <c16:uniqueId val="{00000001-F5E9-466B-AE7A-8B32B86A23C3}"/>
            </c:ext>
          </c:extLst>
        </c:ser>
        <c:dLbls>
          <c:showLegendKey val="0"/>
          <c:showVal val="0"/>
          <c:showCatName val="0"/>
          <c:showSerName val="0"/>
          <c:showPercent val="0"/>
          <c:showBubbleSize val="0"/>
        </c:dLbls>
        <c:gapWidth val="219"/>
        <c:overlap val="-27"/>
        <c:axId val="204759552"/>
        <c:axId val="203328896"/>
      </c:barChart>
      <c:catAx>
        <c:axId val="204759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3328896"/>
        <c:crosses val="autoZero"/>
        <c:auto val="1"/>
        <c:lblAlgn val="ctr"/>
        <c:lblOffset val="100"/>
        <c:noMultiLvlLbl val="0"/>
      </c:catAx>
      <c:valAx>
        <c:axId val="203328896"/>
        <c:scaling>
          <c:orientation val="minMax"/>
        </c:scaling>
        <c:delete val="0"/>
        <c:axPos val="l"/>
        <c:majorGridlines>
          <c:spPr>
            <a:ln w="9525" cap="flat" cmpd="sng" algn="ctr">
              <a:solidFill>
                <a:schemeClr val="tx1">
                  <a:lumMod val="15000"/>
                  <a:lumOff val="85000"/>
                </a:schemeClr>
              </a:solidFill>
              <a:round/>
            </a:ln>
            <a:effectLst/>
          </c:spPr>
        </c:majorGridlines>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7595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pectra</a:t>
            </a:r>
          </a:p>
        </c:rich>
      </c:tx>
      <c:overlay val="0"/>
      <c:spPr>
        <a:noFill/>
        <a:ln>
          <a:noFill/>
        </a:ln>
        <a:effectLst/>
      </c:spPr>
    </c:title>
    <c:autoTitleDeleted val="0"/>
    <c:plotArea>
      <c:layout/>
      <c:barChart>
        <c:barDir val="col"/>
        <c:grouping val="clustered"/>
        <c:varyColors val="0"/>
        <c:ser>
          <c:idx val="0"/>
          <c:order val="0"/>
          <c:tx>
            <c:strRef>
              <c:f>'Figures Average New vs. Old'!$B$11</c:f>
              <c:strCache>
                <c:ptCount val="1"/>
                <c:pt idx="0">
                  <c:v>OldWF</c:v>
                </c:pt>
              </c:strCache>
            </c:strRef>
          </c:tx>
          <c:spPr>
            <a:solidFill>
              <a:schemeClr val="accent1"/>
            </a:solidFill>
            <a:ln>
              <a:noFill/>
            </a:ln>
            <a:effectLst/>
          </c:spPr>
          <c:invertIfNegative val="0"/>
          <c:cat>
            <c:strRef>
              <c:f>'Figures Average New vs. Old'!$A$12:$A$15</c:f>
              <c:strCache>
                <c:ptCount val="4"/>
                <c:pt idx="0">
                  <c:v>BGP</c:v>
                </c:pt>
                <c:pt idx="1">
                  <c:v>Hgut</c:v>
                </c:pt>
                <c:pt idx="2">
                  <c:v>Soil+Compost</c:v>
                </c:pt>
                <c:pt idx="3">
                  <c:v>WWTP</c:v>
                </c:pt>
              </c:strCache>
            </c:strRef>
          </c:cat>
          <c:val>
            <c:numRef>
              <c:f>'Figures Average New vs. Old'!$B$12:$B$15</c:f>
              <c:numCache>
                <c:formatCode>_(* #,##0_);_(* \(#,##0\);_(* "-"??_);_(@_)</c:formatCode>
                <c:ptCount val="4"/>
                <c:pt idx="0">
                  <c:v>2206.5555555555557</c:v>
                </c:pt>
                <c:pt idx="1">
                  <c:v>756.55555555555554</c:v>
                </c:pt>
                <c:pt idx="2">
                  <c:v>5.666666666666667</c:v>
                </c:pt>
                <c:pt idx="3">
                  <c:v>24.333333333333332</c:v>
                </c:pt>
              </c:numCache>
            </c:numRef>
          </c:val>
          <c:extLst xmlns:c16r2="http://schemas.microsoft.com/office/drawing/2015/06/chart">
            <c:ext xmlns:c16="http://schemas.microsoft.com/office/drawing/2014/chart" uri="{C3380CC4-5D6E-409C-BE32-E72D297353CC}">
              <c16:uniqueId val="{00000000-8A53-4AB5-959F-02FECC0F64B4}"/>
            </c:ext>
          </c:extLst>
        </c:ser>
        <c:ser>
          <c:idx val="1"/>
          <c:order val="1"/>
          <c:tx>
            <c:strRef>
              <c:f>'Figures Average New vs. Old'!$C$11</c:f>
              <c:strCache>
                <c:ptCount val="1"/>
                <c:pt idx="0">
                  <c:v>NewWF</c:v>
                </c:pt>
              </c:strCache>
            </c:strRef>
          </c:tx>
          <c:spPr>
            <a:solidFill>
              <a:schemeClr val="accent2"/>
            </a:solidFill>
            <a:ln>
              <a:noFill/>
            </a:ln>
            <a:effectLst/>
          </c:spPr>
          <c:invertIfNegative val="0"/>
          <c:cat>
            <c:strRef>
              <c:f>'Figures Average New vs. Old'!$A$12:$A$15</c:f>
              <c:strCache>
                <c:ptCount val="4"/>
                <c:pt idx="0">
                  <c:v>BGP</c:v>
                </c:pt>
                <c:pt idx="1">
                  <c:v>Hgut</c:v>
                </c:pt>
                <c:pt idx="2">
                  <c:v>Soil+Compost</c:v>
                </c:pt>
                <c:pt idx="3">
                  <c:v>WWTP</c:v>
                </c:pt>
              </c:strCache>
            </c:strRef>
          </c:cat>
          <c:val>
            <c:numRef>
              <c:f>'Figures Average New vs. Old'!$C$12:$C$15</c:f>
              <c:numCache>
                <c:formatCode>_(* #,##0_);_(* \(#,##0\);_(* "-"??_);_(@_)</c:formatCode>
                <c:ptCount val="4"/>
                <c:pt idx="0">
                  <c:v>7490.666666666667</c:v>
                </c:pt>
                <c:pt idx="1">
                  <c:v>2990.8888888888887</c:v>
                </c:pt>
                <c:pt idx="2">
                  <c:v>122.33333333333333</c:v>
                </c:pt>
                <c:pt idx="3">
                  <c:v>395</c:v>
                </c:pt>
              </c:numCache>
            </c:numRef>
          </c:val>
          <c:extLst xmlns:c16r2="http://schemas.microsoft.com/office/drawing/2015/06/chart">
            <c:ext xmlns:c16="http://schemas.microsoft.com/office/drawing/2014/chart" uri="{C3380CC4-5D6E-409C-BE32-E72D297353CC}">
              <c16:uniqueId val="{00000001-8A53-4AB5-959F-02FECC0F64B4}"/>
            </c:ext>
          </c:extLst>
        </c:ser>
        <c:dLbls>
          <c:showLegendKey val="0"/>
          <c:showVal val="0"/>
          <c:showCatName val="0"/>
          <c:showSerName val="0"/>
          <c:showPercent val="0"/>
          <c:showBubbleSize val="0"/>
        </c:dLbls>
        <c:gapWidth val="219"/>
        <c:overlap val="-27"/>
        <c:axId val="204760064"/>
        <c:axId val="203331200"/>
      </c:barChart>
      <c:catAx>
        <c:axId val="2047600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3331200"/>
        <c:crosses val="autoZero"/>
        <c:auto val="1"/>
        <c:lblAlgn val="ctr"/>
        <c:lblOffset val="100"/>
        <c:noMultiLvlLbl val="0"/>
      </c:catAx>
      <c:valAx>
        <c:axId val="203331200"/>
        <c:scaling>
          <c:orientation val="minMax"/>
        </c:scaling>
        <c:delete val="0"/>
        <c:axPos val="l"/>
        <c:majorGridlines>
          <c:spPr>
            <a:ln w="9525" cap="flat" cmpd="sng" algn="ctr">
              <a:solidFill>
                <a:schemeClr val="tx1">
                  <a:lumMod val="15000"/>
                  <a:lumOff val="85000"/>
                </a:schemeClr>
              </a:solidFill>
              <a:round/>
            </a:ln>
            <a:effectLst/>
          </c:spPr>
        </c:majorGridlines>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7600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etaproteins</a:t>
            </a:r>
          </a:p>
        </c:rich>
      </c:tx>
      <c:overlay val="0"/>
      <c:spPr>
        <a:noFill/>
        <a:ln>
          <a:noFill/>
        </a:ln>
        <a:effectLst/>
      </c:spPr>
    </c:title>
    <c:autoTitleDeleted val="0"/>
    <c:plotArea>
      <c:layout/>
      <c:barChart>
        <c:barDir val="col"/>
        <c:grouping val="clustered"/>
        <c:varyColors val="0"/>
        <c:ser>
          <c:idx val="0"/>
          <c:order val="0"/>
          <c:tx>
            <c:strRef>
              <c:f>'Figures Average New vs. Old'!$B$23</c:f>
              <c:strCache>
                <c:ptCount val="1"/>
                <c:pt idx="0">
                  <c:v>OldWF</c:v>
                </c:pt>
              </c:strCache>
            </c:strRef>
          </c:tx>
          <c:spPr>
            <a:solidFill>
              <a:schemeClr val="accent1"/>
            </a:solidFill>
            <a:ln>
              <a:noFill/>
            </a:ln>
            <a:effectLst/>
          </c:spPr>
          <c:invertIfNegative val="0"/>
          <c:cat>
            <c:strRef>
              <c:f>'Figures Average New vs. Old'!$A$24:$A$27</c:f>
              <c:strCache>
                <c:ptCount val="4"/>
                <c:pt idx="0">
                  <c:v>BGP</c:v>
                </c:pt>
                <c:pt idx="1">
                  <c:v>Hgut</c:v>
                </c:pt>
                <c:pt idx="2">
                  <c:v>Soil+Compost</c:v>
                </c:pt>
                <c:pt idx="3">
                  <c:v>WWTP</c:v>
                </c:pt>
              </c:strCache>
            </c:strRef>
          </c:cat>
          <c:val>
            <c:numRef>
              <c:f>'Figures Average New vs. Old'!$B$24:$B$27</c:f>
              <c:numCache>
                <c:formatCode>_(* #,##0_);_(* \(#,##0\);_(* "-"??_);_(@_)</c:formatCode>
                <c:ptCount val="4"/>
                <c:pt idx="0">
                  <c:v>564.88888888888891</c:v>
                </c:pt>
                <c:pt idx="1">
                  <c:v>317.11111111111109</c:v>
                </c:pt>
                <c:pt idx="2">
                  <c:v>3.8333333333333335</c:v>
                </c:pt>
                <c:pt idx="3">
                  <c:v>12</c:v>
                </c:pt>
              </c:numCache>
            </c:numRef>
          </c:val>
          <c:extLst xmlns:c16r2="http://schemas.microsoft.com/office/drawing/2015/06/chart">
            <c:ext xmlns:c16="http://schemas.microsoft.com/office/drawing/2014/chart" uri="{C3380CC4-5D6E-409C-BE32-E72D297353CC}">
              <c16:uniqueId val="{00000000-4B31-408E-8397-93B643973F39}"/>
            </c:ext>
          </c:extLst>
        </c:ser>
        <c:ser>
          <c:idx val="1"/>
          <c:order val="1"/>
          <c:tx>
            <c:strRef>
              <c:f>'Figures Average New vs. Old'!$C$23</c:f>
              <c:strCache>
                <c:ptCount val="1"/>
                <c:pt idx="0">
                  <c:v>NewWF</c:v>
                </c:pt>
              </c:strCache>
            </c:strRef>
          </c:tx>
          <c:spPr>
            <a:solidFill>
              <a:schemeClr val="accent2"/>
            </a:solidFill>
            <a:ln>
              <a:noFill/>
            </a:ln>
            <a:effectLst/>
          </c:spPr>
          <c:invertIfNegative val="0"/>
          <c:cat>
            <c:strRef>
              <c:f>'Figures Average New vs. Old'!$A$24:$A$27</c:f>
              <c:strCache>
                <c:ptCount val="4"/>
                <c:pt idx="0">
                  <c:v>BGP</c:v>
                </c:pt>
                <c:pt idx="1">
                  <c:v>Hgut</c:v>
                </c:pt>
                <c:pt idx="2">
                  <c:v>Soil+Compost</c:v>
                </c:pt>
                <c:pt idx="3">
                  <c:v>WWTP</c:v>
                </c:pt>
              </c:strCache>
            </c:strRef>
          </c:cat>
          <c:val>
            <c:numRef>
              <c:f>'Figures Average New vs. Old'!$C$24:$C$27</c:f>
              <c:numCache>
                <c:formatCode>_(* #,##0_);_(* \(#,##0\);_(* "-"??_);_(@_)</c:formatCode>
                <c:ptCount val="4"/>
                <c:pt idx="0">
                  <c:v>1323</c:v>
                </c:pt>
                <c:pt idx="1">
                  <c:v>938.11111111111109</c:v>
                </c:pt>
                <c:pt idx="2">
                  <c:v>73.333333333333329</c:v>
                </c:pt>
                <c:pt idx="3">
                  <c:v>201.66666666666666</c:v>
                </c:pt>
              </c:numCache>
            </c:numRef>
          </c:val>
          <c:extLst xmlns:c16r2="http://schemas.microsoft.com/office/drawing/2015/06/chart">
            <c:ext xmlns:c16="http://schemas.microsoft.com/office/drawing/2014/chart" uri="{C3380CC4-5D6E-409C-BE32-E72D297353CC}">
              <c16:uniqueId val="{00000001-4B31-408E-8397-93B643973F39}"/>
            </c:ext>
          </c:extLst>
        </c:ser>
        <c:dLbls>
          <c:showLegendKey val="0"/>
          <c:showVal val="0"/>
          <c:showCatName val="0"/>
          <c:showSerName val="0"/>
          <c:showPercent val="0"/>
          <c:showBubbleSize val="0"/>
        </c:dLbls>
        <c:gapWidth val="219"/>
        <c:overlap val="-27"/>
        <c:axId val="204760576"/>
        <c:axId val="205103104"/>
      </c:barChart>
      <c:catAx>
        <c:axId val="20476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103104"/>
        <c:crosses val="autoZero"/>
        <c:auto val="1"/>
        <c:lblAlgn val="ctr"/>
        <c:lblOffset val="100"/>
        <c:noMultiLvlLbl val="0"/>
      </c:catAx>
      <c:valAx>
        <c:axId val="205103104"/>
        <c:scaling>
          <c:orientation val="minMax"/>
        </c:scaling>
        <c:delete val="0"/>
        <c:axPos val="l"/>
        <c:majorGridlines>
          <c:spPr>
            <a:ln w="9525" cap="flat" cmpd="sng" algn="ctr">
              <a:solidFill>
                <a:schemeClr val="tx1">
                  <a:lumMod val="15000"/>
                  <a:lumOff val="85000"/>
                </a:schemeClr>
              </a:solidFill>
              <a:round/>
            </a:ln>
            <a:effectLst/>
          </c:spPr>
        </c:majorGridlines>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76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pectra</a:t>
            </a:r>
          </a:p>
        </c:rich>
      </c:tx>
      <c:overlay val="0"/>
      <c:spPr>
        <a:noFill/>
        <a:ln>
          <a:noFill/>
        </a:ln>
        <a:effectLst/>
      </c:spPr>
    </c:title>
    <c:autoTitleDeleted val="0"/>
    <c:plotArea>
      <c:layout/>
      <c:barChart>
        <c:barDir val="col"/>
        <c:grouping val="clustered"/>
        <c:varyColors val="0"/>
        <c:ser>
          <c:idx val="0"/>
          <c:order val="0"/>
          <c:tx>
            <c:strRef>
              <c:f>'Figures Average New vs. Old'!$B$29</c:f>
              <c:strCache>
                <c:ptCount val="1"/>
                <c:pt idx="0">
                  <c:v>OldWF</c:v>
                </c:pt>
              </c:strCache>
            </c:strRef>
          </c:tx>
          <c:spPr>
            <a:solidFill>
              <a:schemeClr val="accent1"/>
            </a:solidFill>
            <a:ln>
              <a:noFill/>
            </a:ln>
            <a:effectLst/>
          </c:spPr>
          <c:invertIfNegative val="0"/>
          <c:cat>
            <c:strRef>
              <c:f>'Figures Average New vs. Old'!$A$30:$A$33</c:f>
              <c:strCache>
                <c:ptCount val="4"/>
                <c:pt idx="0">
                  <c:v>BGP</c:v>
                </c:pt>
                <c:pt idx="1">
                  <c:v>Hgut</c:v>
                </c:pt>
                <c:pt idx="2">
                  <c:v>Soil+Compost</c:v>
                </c:pt>
                <c:pt idx="3">
                  <c:v>WWTP</c:v>
                </c:pt>
              </c:strCache>
            </c:strRef>
          </c:cat>
          <c:val>
            <c:numRef>
              <c:f>'Figures Average New vs. Old'!$B$30:$B$33</c:f>
              <c:numCache>
                <c:formatCode>0.00%</c:formatCode>
                <c:ptCount val="4"/>
                <c:pt idx="0">
                  <c:v>9.6360857549463927E-2</c:v>
                </c:pt>
                <c:pt idx="1">
                  <c:v>2.598513611286421E-2</c:v>
                </c:pt>
                <c:pt idx="2">
                  <c:v>2.7989271717110626E-4</c:v>
                </c:pt>
                <c:pt idx="3">
                  <c:v>8.9642045803401489E-4</c:v>
                </c:pt>
              </c:numCache>
            </c:numRef>
          </c:val>
          <c:extLst xmlns:c16r2="http://schemas.microsoft.com/office/drawing/2015/06/chart">
            <c:ext xmlns:c16="http://schemas.microsoft.com/office/drawing/2014/chart" uri="{C3380CC4-5D6E-409C-BE32-E72D297353CC}">
              <c16:uniqueId val="{00000000-765A-4AD7-9E40-C407D5F04CB4}"/>
            </c:ext>
          </c:extLst>
        </c:ser>
        <c:ser>
          <c:idx val="1"/>
          <c:order val="1"/>
          <c:tx>
            <c:strRef>
              <c:f>'Figures Average New vs. Old'!$C$29</c:f>
              <c:strCache>
                <c:ptCount val="1"/>
                <c:pt idx="0">
                  <c:v>NewWF</c:v>
                </c:pt>
              </c:strCache>
            </c:strRef>
          </c:tx>
          <c:spPr>
            <a:solidFill>
              <a:schemeClr val="accent2"/>
            </a:solidFill>
            <a:ln>
              <a:noFill/>
            </a:ln>
            <a:effectLst/>
          </c:spPr>
          <c:invertIfNegative val="0"/>
          <c:cat>
            <c:strRef>
              <c:f>'Figures Average New vs. Old'!$A$30:$A$33</c:f>
              <c:strCache>
                <c:ptCount val="4"/>
                <c:pt idx="0">
                  <c:v>BGP</c:v>
                </c:pt>
                <c:pt idx="1">
                  <c:v>Hgut</c:v>
                </c:pt>
                <c:pt idx="2">
                  <c:v>Soil+Compost</c:v>
                </c:pt>
                <c:pt idx="3">
                  <c:v>WWTP</c:v>
                </c:pt>
              </c:strCache>
            </c:strRef>
          </c:cat>
          <c:val>
            <c:numRef>
              <c:f>'Figures Average New vs. Old'!$C$30:$C$33</c:f>
              <c:numCache>
                <c:formatCode>0.00%</c:formatCode>
                <c:ptCount val="4"/>
                <c:pt idx="0">
                  <c:v>0.22487332742941613</c:v>
                </c:pt>
                <c:pt idx="1">
                  <c:v>9.3755342860473587E-2</c:v>
                </c:pt>
                <c:pt idx="2">
                  <c:v>4.5278206477309341E-3</c:v>
                </c:pt>
                <c:pt idx="3">
                  <c:v>1.4086737986406958E-2</c:v>
                </c:pt>
              </c:numCache>
            </c:numRef>
          </c:val>
          <c:extLst xmlns:c16r2="http://schemas.microsoft.com/office/drawing/2015/06/chart">
            <c:ext xmlns:c16="http://schemas.microsoft.com/office/drawing/2014/chart" uri="{C3380CC4-5D6E-409C-BE32-E72D297353CC}">
              <c16:uniqueId val="{00000001-765A-4AD7-9E40-C407D5F04CB4}"/>
            </c:ext>
          </c:extLst>
        </c:ser>
        <c:dLbls>
          <c:showLegendKey val="0"/>
          <c:showVal val="0"/>
          <c:showCatName val="0"/>
          <c:showSerName val="0"/>
          <c:showPercent val="0"/>
          <c:showBubbleSize val="0"/>
        </c:dLbls>
        <c:gapWidth val="219"/>
        <c:overlap val="-27"/>
        <c:axId val="204761088"/>
        <c:axId val="205105408"/>
      </c:barChart>
      <c:catAx>
        <c:axId val="2047610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105408"/>
        <c:crosses val="autoZero"/>
        <c:auto val="1"/>
        <c:lblAlgn val="ctr"/>
        <c:lblOffset val="100"/>
        <c:noMultiLvlLbl val="0"/>
      </c:catAx>
      <c:valAx>
        <c:axId val="2051054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47610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11853466603846899"/>
          <c:y val="5.9426793946102903E-2"/>
          <c:w val="0.84902528641466024"/>
          <c:h val="0.86432644500263001"/>
        </c:manualLayout>
      </c:layout>
      <c:scatterChart>
        <c:scatterStyle val="lineMarker"/>
        <c:varyColors val="0"/>
        <c:ser>
          <c:idx val="0"/>
          <c:order val="0"/>
          <c:tx>
            <c:strRef>
              <c:f>'Figures MPAv2 New Lab vs. Old '!$K$3</c:f>
              <c:strCache>
                <c:ptCount val="1"/>
                <c:pt idx="0">
                  <c:v>1</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3:$S$3</c:f>
              <c:numCache>
                <c:formatCode>General</c:formatCode>
                <c:ptCount val="8"/>
                <c:pt idx="0">
                  <c:v>6403</c:v>
                </c:pt>
                <c:pt idx="1">
                  <c:v>10547</c:v>
                </c:pt>
                <c:pt idx="2">
                  <c:v>834</c:v>
                </c:pt>
                <c:pt idx="3">
                  <c:v>2946</c:v>
                </c:pt>
                <c:pt idx="4">
                  <c:v>25</c:v>
                </c:pt>
                <c:pt idx="5">
                  <c:v>197</c:v>
                </c:pt>
                <c:pt idx="6">
                  <c:v>154</c:v>
                </c:pt>
                <c:pt idx="7">
                  <c:v>566</c:v>
                </c:pt>
              </c:numCache>
            </c:numRef>
          </c:yVal>
          <c:smooth val="0"/>
          <c:extLst xmlns:c16r2="http://schemas.microsoft.com/office/drawing/2015/06/chart">
            <c:ext xmlns:c16="http://schemas.microsoft.com/office/drawing/2014/chart" uri="{C3380CC4-5D6E-409C-BE32-E72D297353CC}">
              <c16:uniqueId val="{00000000-04E3-43A3-82C3-C24083300225}"/>
            </c:ext>
          </c:extLst>
        </c:ser>
        <c:ser>
          <c:idx val="1"/>
          <c:order val="1"/>
          <c:tx>
            <c:strRef>
              <c:f>'Figures MPAv2 New Lab vs. Old '!$K$4</c:f>
              <c:strCache>
                <c:ptCount val="1"/>
                <c:pt idx="0">
                  <c:v>2</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4:$S$4</c:f>
              <c:numCache>
                <c:formatCode>General</c:formatCode>
                <c:ptCount val="8"/>
                <c:pt idx="0">
                  <c:v>3685</c:v>
                </c:pt>
                <c:pt idx="1">
                  <c:v>9664</c:v>
                </c:pt>
                <c:pt idx="2">
                  <c:v>431</c:v>
                </c:pt>
                <c:pt idx="3">
                  <c:v>2530</c:v>
                </c:pt>
                <c:pt idx="4">
                  <c:v>69</c:v>
                </c:pt>
                <c:pt idx="5">
                  <c:v>186</c:v>
                </c:pt>
                <c:pt idx="6">
                  <c:v>105</c:v>
                </c:pt>
                <c:pt idx="7">
                  <c:v>368</c:v>
                </c:pt>
              </c:numCache>
            </c:numRef>
          </c:yVal>
          <c:smooth val="0"/>
          <c:extLst xmlns:c16r2="http://schemas.microsoft.com/office/drawing/2015/06/chart">
            <c:ext xmlns:c16="http://schemas.microsoft.com/office/drawing/2014/chart" uri="{C3380CC4-5D6E-409C-BE32-E72D297353CC}">
              <c16:uniqueId val="{00000001-04E3-43A3-82C3-C24083300225}"/>
            </c:ext>
          </c:extLst>
        </c:ser>
        <c:ser>
          <c:idx val="2"/>
          <c:order val="2"/>
          <c:tx>
            <c:strRef>
              <c:f>'Figures MPAv2 New Lab vs. Old '!$K$5</c:f>
              <c:strCache>
                <c:ptCount val="1"/>
                <c:pt idx="0">
                  <c:v>3</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5:$S$5</c:f>
              <c:numCache>
                <c:formatCode>General</c:formatCode>
                <c:ptCount val="8"/>
                <c:pt idx="0">
                  <c:v>3848</c:v>
                </c:pt>
                <c:pt idx="1">
                  <c:v>8433</c:v>
                </c:pt>
                <c:pt idx="2">
                  <c:v>811</c:v>
                </c:pt>
                <c:pt idx="3">
                  <c:v>2028</c:v>
                </c:pt>
                <c:pt idx="4">
                  <c:v>5</c:v>
                </c:pt>
                <c:pt idx="5">
                  <c:v>102</c:v>
                </c:pt>
                <c:pt idx="6">
                  <c:v>216</c:v>
                </c:pt>
                <c:pt idx="7">
                  <c:v>251</c:v>
                </c:pt>
              </c:numCache>
            </c:numRef>
          </c:yVal>
          <c:smooth val="0"/>
          <c:extLst xmlns:c16r2="http://schemas.microsoft.com/office/drawing/2015/06/chart">
            <c:ext xmlns:c16="http://schemas.microsoft.com/office/drawing/2014/chart" uri="{C3380CC4-5D6E-409C-BE32-E72D297353CC}">
              <c16:uniqueId val="{00000002-04E3-43A3-82C3-C24083300225}"/>
            </c:ext>
          </c:extLst>
        </c:ser>
        <c:ser>
          <c:idx val="3"/>
          <c:order val="3"/>
          <c:tx>
            <c:strRef>
              <c:f>'Figures MPAv2 New Lab vs. Old '!$K$6</c:f>
              <c:strCache>
                <c:ptCount val="1"/>
                <c:pt idx="0">
                  <c:v>4</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6:$S$6</c:f>
              <c:numCache>
                <c:formatCode>General</c:formatCode>
                <c:ptCount val="8"/>
                <c:pt idx="0">
                  <c:v>647</c:v>
                </c:pt>
                <c:pt idx="1">
                  <c:v>8496</c:v>
                </c:pt>
                <c:pt idx="2">
                  <c:v>815</c:v>
                </c:pt>
                <c:pt idx="3">
                  <c:v>3775</c:v>
                </c:pt>
                <c:pt idx="4">
                  <c:v>13</c:v>
                </c:pt>
                <c:pt idx="5">
                  <c:v>76</c:v>
                </c:pt>
              </c:numCache>
            </c:numRef>
          </c:yVal>
          <c:smooth val="0"/>
          <c:extLst xmlns:c16r2="http://schemas.microsoft.com/office/drawing/2015/06/chart">
            <c:ext xmlns:c16="http://schemas.microsoft.com/office/drawing/2014/chart" uri="{C3380CC4-5D6E-409C-BE32-E72D297353CC}">
              <c16:uniqueId val="{00000003-04E3-43A3-82C3-C24083300225}"/>
            </c:ext>
          </c:extLst>
        </c:ser>
        <c:ser>
          <c:idx val="4"/>
          <c:order val="4"/>
          <c:tx>
            <c:strRef>
              <c:f>'Figures MPAv2 New Lab vs. Old '!$K$7</c:f>
              <c:strCache>
                <c:ptCount val="1"/>
                <c:pt idx="0">
                  <c:v>5</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7:$S$7</c:f>
              <c:numCache>
                <c:formatCode>General</c:formatCode>
                <c:ptCount val="8"/>
                <c:pt idx="0">
                  <c:v>1048</c:v>
                </c:pt>
                <c:pt idx="1">
                  <c:v>6808</c:v>
                </c:pt>
                <c:pt idx="2">
                  <c:v>639</c:v>
                </c:pt>
                <c:pt idx="3">
                  <c:v>2536</c:v>
                </c:pt>
                <c:pt idx="4">
                  <c:v>11</c:v>
                </c:pt>
                <c:pt idx="5">
                  <c:v>104</c:v>
                </c:pt>
              </c:numCache>
            </c:numRef>
          </c:yVal>
          <c:smooth val="0"/>
          <c:extLst xmlns:c16r2="http://schemas.microsoft.com/office/drawing/2015/06/chart">
            <c:ext xmlns:c16="http://schemas.microsoft.com/office/drawing/2014/chart" uri="{C3380CC4-5D6E-409C-BE32-E72D297353CC}">
              <c16:uniqueId val="{00000004-04E3-43A3-82C3-C24083300225}"/>
            </c:ext>
          </c:extLst>
        </c:ser>
        <c:ser>
          <c:idx val="5"/>
          <c:order val="5"/>
          <c:tx>
            <c:strRef>
              <c:f>'Figures MPAv2 New Lab vs. Old '!$K$8</c:f>
              <c:strCache>
                <c:ptCount val="1"/>
                <c:pt idx="0">
                  <c:v>6</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8:$S$8</c:f>
              <c:numCache>
                <c:formatCode>General</c:formatCode>
                <c:ptCount val="8"/>
                <c:pt idx="0">
                  <c:v>800</c:v>
                </c:pt>
                <c:pt idx="1">
                  <c:v>6273</c:v>
                </c:pt>
                <c:pt idx="2">
                  <c:v>417</c:v>
                </c:pt>
                <c:pt idx="3">
                  <c:v>2730</c:v>
                </c:pt>
                <c:pt idx="4">
                  <c:v>7</c:v>
                </c:pt>
                <c:pt idx="5">
                  <c:v>69</c:v>
                </c:pt>
              </c:numCache>
            </c:numRef>
          </c:yVal>
          <c:smooth val="0"/>
          <c:extLst xmlns:c16r2="http://schemas.microsoft.com/office/drawing/2015/06/chart">
            <c:ext xmlns:c16="http://schemas.microsoft.com/office/drawing/2014/chart" uri="{C3380CC4-5D6E-409C-BE32-E72D297353CC}">
              <c16:uniqueId val="{00000005-04E3-43A3-82C3-C24083300225}"/>
            </c:ext>
          </c:extLst>
        </c:ser>
        <c:ser>
          <c:idx val="6"/>
          <c:order val="6"/>
          <c:tx>
            <c:strRef>
              <c:f>'Figures MPAv2 New Lab vs. Old '!$K$9</c:f>
              <c:strCache>
                <c:ptCount val="1"/>
                <c:pt idx="0">
                  <c:v>7</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9:$S$9</c:f>
              <c:numCache>
                <c:formatCode>General</c:formatCode>
                <c:ptCount val="8"/>
                <c:pt idx="0">
                  <c:v>1494</c:v>
                </c:pt>
                <c:pt idx="1">
                  <c:v>6755</c:v>
                </c:pt>
                <c:pt idx="2">
                  <c:v>2181</c:v>
                </c:pt>
                <c:pt idx="3">
                  <c:v>3881</c:v>
                </c:pt>
              </c:numCache>
            </c:numRef>
          </c:yVal>
          <c:smooth val="0"/>
          <c:extLst xmlns:c16r2="http://schemas.microsoft.com/office/drawing/2015/06/chart">
            <c:ext xmlns:c16="http://schemas.microsoft.com/office/drawing/2014/chart" uri="{C3380CC4-5D6E-409C-BE32-E72D297353CC}">
              <c16:uniqueId val="{00000006-04E3-43A3-82C3-C24083300225}"/>
            </c:ext>
          </c:extLst>
        </c:ser>
        <c:ser>
          <c:idx val="7"/>
          <c:order val="7"/>
          <c:tx>
            <c:strRef>
              <c:f>'Figures MPAv2 New Lab vs. Old '!$K$10</c:f>
              <c:strCache>
                <c:ptCount val="1"/>
                <c:pt idx="0">
                  <c:v>8</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10:$S$10</c:f>
              <c:numCache>
                <c:formatCode>General</c:formatCode>
                <c:ptCount val="8"/>
                <c:pt idx="0">
                  <c:v>1487</c:v>
                </c:pt>
                <c:pt idx="1">
                  <c:v>5708</c:v>
                </c:pt>
                <c:pt idx="2">
                  <c:v>1071</c:v>
                </c:pt>
                <c:pt idx="3">
                  <c:v>3509</c:v>
                </c:pt>
              </c:numCache>
            </c:numRef>
          </c:yVal>
          <c:smooth val="0"/>
          <c:extLst xmlns:c16r2="http://schemas.microsoft.com/office/drawing/2015/06/chart">
            <c:ext xmlns:c16="http://schemas.microsoft.com/office/drawing/2014/chart" uri="{C3380CC4-5D6E-409C-BE32-E72D297353CC}">
              <c16:uniqueId val="{00000007-04E3-43A3-82C3-C24083300225}"/>
            </c:ext>
          </c:extLst>
        </c:ser>
        <c:ser>
          <c:idx val="8"/>
          <c:order val="8"/>
          <c:tx>
            <c:strRef>
              <c:f>'Figures MPAv2 New Lab vs. Old '!$K$11</c:f>
              <c:strCache>
                <c:ptCount val="1"/>
                <c:pt idx="0">
                  <c:v>9</c:v>
                </c:pt>
              </c:strCache>
            </c:strRef>
          </c:tx>
          <c:spPr>
            <a:ln w="25400" cap="rnd">
              <a:noFill/>
              <a:round/>
            </a:ln>
            <a:effectLst/>
          </c:spPr>
          <c:marker>
            <c:symbol val="circle"/>
            <c:size val="5"/>
            <c:spPr>
              <a:solidFill>
                <a:srgbClr val="0070C0"/>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11:$S$11</c:f>
              <c:numCache>
                <c:formatCode>General</c:formatCode>
                <c:ptCount val="8"/>
                <c:pt idx="0">
                  <c:v>1290</c:v>
                </c:pt>
                <c:pt idx="1">
                  <c:v>4732</c:v>
                </c:pt>
                <c:pt idx="2">
                  <c:v>836</c:v>
                </c:pt>
                <c:pt idx="3">
                  <c:v>2983</c:v>
                </c:pt>
              </c:numCache>
            </c:numRef>
          </c:yVal>
          <c:smooth val="0"/>
          <c:extLst xmlns:c16r2="http://schemas.microsoft.com/office/drawing/2015/06/chart">
            <c:ext xmlns:c16="http://schemas.microsoft.com/office/drawing/2014/chart" uri="{C3380CC4-5D6E-409C-BE32-E72D297353CC}">
              <c16:uniqueId val="{00000008-04E3-43A3-82C3-C24083300225}"/>
            </c:ext>
          </c:extLst>
        </c:ser>
        <c:ser>
          <c:idx val="9"/>
          <c:order val="9"/>
          <c:tx>
            <c:strRef>
              <c:f>'Figures MPAv2 New Lab vs. Old '!$K$12</c:f>
              <c:strCache>
                <c:ptCount val="1"/>
                <c:pt idx="0">
                  <c:v>Average</c:v>
                </c:pt>
              </c:strCache>
            </c:strRef>
          </c:tx>
          <c:spPr>
            <a:ln w="25400" cap="rnd">
              <a:noFill/>
              <a:round/>
            </a:ln>
            <a:effectLst/>
          </c:spPr>
          <c:marker>
            <c:symbol val="dash"/>
            <c:size val="10"/>
            <c:spPr>
              <a:solidFill>
                <a:schemeClr val="tx1"/>
              </a:solidFill>
              <a:ln w="9525">
                <a:noFill/>
              </a:ln>
              <a:effectLst/>
            </c:spPr>
          </c:marker>
          <c:xVal>
            <c:strRef>
              <c:f>'Figures MPAv2 New Lab vs. Old '!$L$2:$S$2</c:f>
              <c:strCache>
                <c:ptCount val="8"/>
                <c:pt idx="0">
                  <c:v>OldWFv2 BGP</c:v>
                </c:pt>
                <c:pt idx="1">
                  <c:v>NewWFv2 BGP</c:v>
                </c:pt>
                <c:pt idx="2">
                  <c:v>OldWFv2 Hgut</c:v>
                </c:pt>
                <c:pt idx="3">
                  <c:v>NewWFv2 Hgut</c:v>
                </c:pt>
                <c:pt idx="4">
                  <c:v>OldWFv2 Soil+Compost</c:v>
                </c:pt>
                <c:pt idx="5">
                  <c:v>NewWFv2 Soil+Compost</c:v>
                </c:pt>
                <c:pt idx="6">
                  <c:v>OldWFv2 WWTP</c:v>
                </c:pt>
                <c:pt idx="7">
                  <c:v>NewWFv2 WWTP</c:v>
                </c:pt>
              </c:strCache>
            </c:strRef>
          </c:xVal>
          <c:yVal>
            <c:numRef>
              <c:f>'Figures MPAv2 New Lab vs. Old '!$L$12:$S$12</c:f>
              <c:numCache>
                <c:formatCode>_(* #,##0_);_(* \(#,##0\);_(* "-"??_);_(@_)</c:formatCode>
                <c:ptCount val="8"/>
                <c:pt idx="0">
                  <c:v>2300.2222222222222</c:v>
                </c:pt>
                <c:pt idx="1">
                  <c:v>7490.666666666667</c:v>
                </c:pt>
                <c:pt idx="2">
                  <c:v>892.77777777777783</c:v>
                </c:pt>
                <c:pt idx="3">
                  <c:v>2990.8888888888887</c:v>
                </c:pt>
                <c:pt idx="4">
                  <c:v>21.666666666666668</c:v>
                </c:pt>
                <c:pt idx="5">
                  <c:v>122.33333333333333</c:v>
                </c:pt>
                <c:pt idx="6">
                  <c:v>158.33333333333334</c:v>
                </c:pt>
                <c:pt idx="7">
                  <c:v>395</c:v>
                </c:pt>
              </c:numCache>
            </c:numRef>
          </c:yVal>
          <c:smooth val="0"/>
          <c:extLst xmlns:c16r2="http://schemas.microsoft.com/office/drawing/2015/06/chart">
            <c:ext xmlns:c16="http://schemas.microsoft.com/office/drawing/2014/chart" uri="{C3380CC4-5D6E-409C-BE32-E72D297353CC}">
              <c16:uniqueId val="{00000009-04E3-43A3-82C3-C24083300225}"/>
            </c:ext>
          </c:extLst>
        </c:ser>
        <c:dLbls>
          <c:showLegendKey val="0"/>
          <c:showVal val="0"/>
          <c:showCatName val="0"/>
          <c:showSerName val="0"/>
          <c:showPercent val="0"/>
          <c:showBubbleSize val="0"/>
        </c:dLbls>
        <c:axId val="205107712"/>
        <c:axId val="205108288"/>
      </c:scatterChart>
      <c:valAx>
        <c:axId val="205107712"/>
        <c:scaling>
          <c:orientation val="minMax"/>
          <c:max val="8.5"/>
          <c:min val="0.5"/>
        </c:scaling>
        <c:delete val="1"/>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crossAx val="205108288"/>
        <c:crosses val="autoZero"/>
        <c:crossBetween val="midCat"/>
      </c:valAx>
      <c:valAx>
        <c:axId val="2051082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dentified spectra  per sample</a:t>
                </a:r>
              </a:p>
            </c:rich>
          </c:tx>
          <c:layout/>
          <c:overlay val="0"/>
          <c:spPr>
            <a:noFill/>
            <a:ln>
              <a:noFill/>
            </a:ln>
            <a:effectLst/>
          </c:sp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107712"/>
        <c:crosses val="autoZero"/>
        <c:crossBetween val="midCat"/>
        <c:majorUnit val="300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3227206282946804"/>
          <c:y val="5.9426793946102903E-2"/>
          <c:w val="0.67049954312809867"/>
          <c:h val="0.86432644500263001"/>
        </c:manualLayout>
      </c:layout>
      <c:scatterChart>
        <c:scatterStyle val="lineMarker"/>
        <c:varyColors val="0"/>
        <c:ser>
          <c:idx val="0"/>
          <c:order val="0"/>
          <c:tx>
            <c:strRef>
              <c:f>'Figures MPAv2 New Lab vs. Old '!$K$3</c:f>
              <c:strCache>
                <c:ptCount val="1"/>
                <c:pt idx="0">
                  <c:v>1</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3:$O$3</c:f>
              <c:numCache>
                <c:formatCode>General</c:formatCode>
                <c:ptCount val="4"/>
                <c:pt idx="0">
                  <c:v>6403</c:v>
                </c:pt>
                <c:pt idx="1">
                  <c:v>10547</c:v>
                </c:pt>
                <c:pt idx="2">
                  <c:v>834</c:v>
                </c:pt>
                <c:pt idx="3">
                  <c:v>2946</c:v>
                </c:pt>
              </c:numCache>
            </c:numRef>
          </c:yVal>
          <c:smooth val="0"/>
          <c:extLst xmlns:c16r2="http://schemas.microsoft.com/office/drawing/2015/06/chart">
            <c:ext xmlns:c16="http://schemas.microsoft.com/office/drawing/2014/chart" uri="{C3380CC4-5D6E-409C-BE32-E72D297353CC}">
              <c16:uniqueId val="{00000000-7E5E-4573-BE3D-3E7C5F1CD117}"/>
            </c:ext>
          </c:extLst>
        </c:ser>
        <c:ser>
          <c:idx val="1"/>
          <c:order val="1"/>
          <c:tx>
            <c:strRef>
              <c:f>'Figures MPAv2 New Lab vs. Old '!$K$4</c:f>
              <c:strCache>
                <c:ptCount val="1"/>
                <c:pt idx="0">
                  <c:v>2</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4:$O$4</c:f>
              <c:numCache>
                <c:formatCode>General</c:formatCode>
                <c:ptCount val="4"/>
                <c:pt idx="0">
                  <c:v>3685</c:v>
                </c:pt>
                <c:pt idx="1">
                  <c:v>9664</c:v>
                </c:pt>
                <c:pt idx="2">
                  <c:v>431</c:v>
                </c:pt>
                <c:pt idx="3">
                  <c:v>2530</c:v>
                </c:pt>
              </c:numCache>
            </c:numRef>
          </c:yVal>
          <c:smooth val="0"/>
          <c:extLst xmlns:c16r2="http://schemas.microsoft.com/office/drawing/2015/06/chart">
            <c:ext xmlns:c16="http://schemas.microsoft.com/office/drawing/2014/chart" uri="{C3380CC4-5D6E-409C-BE32-E72D297353CC}">
              <c16:uniqueId val="{00000001-7E5E-4573-BE3D-3E7C5F1CD117}"/>
            </c:ext>
          </c:extLst>
        </c:ser>
        <c:ser>
          <c:idx val="2"/>
          <c:order val="2"/>
          <c:tx>
            <c:strRef>
              <c:f>'Figures MPAv2 New Lab vs. Old '!$K$5</c:f>
              <c:strCache>
                <c:ptCount val="1"/>
                <c:pt idx="0">
                  <c:v>3</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5:$O$5</c:f>
              <c:numCache>
                <c:formatCode>General</c:formatCode>
                <c:ptCount val="4"/>
                <c:pt idx="0">
                  <c:v>3848</c:v>
                </c:pt>
                <c:pt idx="1">
                  <c:v>8433</c:v>
                </c:pt>
                <c:pt idx="2">
                  <c:v>811</c:v>
                </c:pt>
                <c:pt idx="3">
                  <c:v>2028</c:v>
                </c:pt>
              </c:numCache>
            </c:numRef>
          </c:yVal>
          <c:smooth val="0"/>
          <c:extLst xmlns:c16r2="http://schemas.microsoft.com/office/drawing/2015/06/chart">
            <c:ext xmlns:c16="http://schemas.microsoft.com/office/drawing/2014/chart" uri="{C3380CC4-5D6E-409C-BE32-E72D297353CC}">
              <c16:uniqueId val="{00000002-7E5E-4573-BE3D-3E7C5F1CD117}"/>
            </c:ext>
          </c:extLst>
        </c:ser>
        <c:ser>
          <c:idx val="3"/>
          <c:order val="3"/>
          <c:tx>
            <c:strRef>
              <c:f>'Figures MPAv2 New Lab vs. Old '!$K$6</c:f>
              <c:strCache>
                <c:ptCount val="1"/>
                <c:pt idx="0">
                  <c:v>4</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6:$O$6</c:f>
              <c:numCache>
                <c:formatCode>General</c:formatCode>
                <c:ptCount val="4"/>
                <c:pt idx="0">
                  <c:v>647</c:v>
                </c:pt>
                <c:pt idx="1">
                  <c:v>8496</c:v>
                </c:pt>
                <c:pt idx="2">
                  <c:v>815</c:v>
                </c:pt>
                <c:pt idx="3">
                  <c:v>3775</c:v>
                </c:pt>
              </c:numCache>
            </c:numRef>
          </c:yVal>
          <c:smooth val="0"/>
          <c:extLst xmlns:c16r2="http://schemas.microsoft.com/office/drawing/2015/06/chart">
            <c:ext xmlns:c16="http://schemas.microsoft.com/office/drawing/2014/chart" uri="{C3380CC4-5D6E-409C-BE32-E72D297353CC}">
              <c16:uniqueId val="{00000003-7E5E-4573-BE3D-3E7C5F1CD117}"/>
            </c:ext>
          </c:extLst>
        </c:ser>
        <c:ser>
          <c:idx val="4"/>
          <c:order val="4"/>
          <c:tx>
            <c:strRef>
              <c:f>'Figures MPAv2 New Lab vs. Old '!$K$7</c:f>
              <c:strCache>
                <c:ptCount val="1"/>
                <c:pt idx="0">
                  <c:v>5</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7:$O$7</c:f>
              <c:numCache>
                <c:formatCode>General</c:formatCode>
                <c:ptCount val="4"/>
                <c:pt idx="0">
                  <c:v>1048</c:v>
                </c:pt>
                <c:pt idx="1">
                  <c:v>6808</c:v>
                </c:pt>
                <c:pt idx="2">
                  <c:v>639</c:v>
                </c:pt>
                <c:pt idx="3">
                  <c:v>2536</c:v>
                </c:pt>
              </c:numCache>
            </c:numRef>
          </c:yVal>
          <c:smooth val="0"/>
          <c:extLst xmlns:c16r2="http://schemas.microsoft.com/office/drawing/2015/06/chart">
            <c:ext xmlns:c16="http://schemas.microsoft.com/office/drawing/2014/chart" uri="{C3380CC4-5D6E-409C-BE32-E72D297353CC}">
              <c16:uniqueId val="{00000004-7E5E-4573-BE3D-3E7C5F1CD117}"/>
            </c:ext>
          </c:extLst>
        </c:ser>
        <c:ser>
          <c:idx val="5"/>
          <c:order val="5"/>
          <c:tx>
            <c:strRef>
              <c:f>'Figures MPAv2 New Lab vs. Old '!$K$8</c:f>
              <c:strCache>
                <c:ptCount val="1"/>
                <c:pt idx="0">
                  <c:v>6</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8:$O$8</c:f>
              <c:numCache>
                <c:formatCode>General</c:formatCode>
                <c:ptCount val="4"/>
                <c:pt idx="0">
                  <c:v>800</c:v>
                </c:pt>
                <c:pt idx="1">
                  <c:v>6273</c:v>
                </c:pt>
                <c:pt idx="2">
                  <c:v>417</c:v>
                </c:pt>
                <c:pt idx="3">
                  <c:v>2730</c:v>
                </c:pt>
              </c:numCache>
            </c:numRef>
          </c:yVal>
          <c:smooth val="0"/>
          <c:extLst xmlns:c16r2="http://schemas.microsoft.com/office/drawing/2015/06/chart">
            <c:ext xmlns:c16="http://schemas.microsoft.com/office/drawing/2014/chart" uri="{C3380CC4-5D6E-409C-BE32-E72D297353CC}">
              <c16:uniqueId val="{00000005-7E5E-4573-BE3D-3E7C5F1CD117}"/>
            </c:ext>
          </c:extLst>
        </c:ser>
        <c:ser>
          <c:idx val="6"/>
          <c:order val="6"/>
          <c:tx>
            <c:strRef>
              <c:f>'Figures MPAv2 New Lab vs. Old '!$K$9</c:f>
              <c:strCache>
                <c:ptCount val="1"/>
                <c:pt idx="0">
                  <c:v>7</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9:$O$9</c:f>
              <c:numCache>
                <c:formatCode>General</c:formatCode>
                <c:ptCount val="4"/>
                <c:pt idx="0">
                  <c:v>1494</c:v>
                </c:pt>
                <c:pt idx="1">
                  <c:v>6755</c:v>
                </c:pt>
                <c:pt idx="2">
                  <c:v>2181</c:v>
                </c:pt>
                <c:pt idx="3">
                  <c:v>3881</c:v>
                </c:pt>
              </c:numCache>
            </c:numRef>
          </c:yVal>
          <c:smooth val="0"/>
          <c:extLst xmlns:c16r2="http://schemas.microsoft.com/office/drawing/2015/06/chart">
            <c:ext xmlns:c16="http://schemas.microsoft.com/office/drawing/2014/chart" uri="{C3380CC4-5D6E-409C-BE32-E72D297353CC}">
              <c16:uniqueId val="{00000006-7E5E-4573-BE3D-3E7C5F1CD117}"/>
            </c:ext>
          </c:extLst>
        </c:ser>
        <c:ser>
          <c:idx val="7"/>
          <c:order val="7"/>
          <c:tx>
            <c:strRef>
              <c:f>'Figures MPAv2 New Lab vs. Old '!$K$10</c:f>
              <c:strCache>
                <c:ptCount val="1"/>
                <c:pt idx="0">
                  <c:v>8</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10:$O$10</c:f>
              <c:numCache>
                <c:formatCode>General</c:formatCode>
                <c:ptCount val="4"/>
                <c:pt idx="0">
                  <c:v>1487</c:v>
                </c:pt>
                <c:pt idx="1">
                  <c:v>5708</c:v>
                </c:pt>
                <c:pt idx="2">
                  <c:v>1071</c:v>
                </c:pt>
                <c:pt idx="3">
                  <c:v>3509</c:v>
                </c:pt>
              </c:numCache>
            </c:numRef>
          </c:yVal>
          <c:smooth val="0"/>
          <c:extLst xmlns:c16r2="http://schemas.microsoft.com/office/drawing/2015/06/chart">
            <c:ext xmlns:c16="http://schemas.microsoft.com/office/drawing/2014/chart" uri="{C3380CC4-5D6E-409C-BE32-E72D297353CC}">
              <c16:uniqueId val="{00000007-7E5E-4573-BE3D-3E7C5F1CD117}"/>
            </c:ext>
          </c:extLst>
        </c:ser>
        <c:ser>
          <c:idx val="8"/>
          <c:order val="8"/>
          <c:tx>
            <c:strRef>
              <c:f>'Figures MPAv2 New Lab vs. Old '!$K$11</c:f>
              <c:strCache>
                <c:ptCount val="1"/>
                <c:pt idx="0">
                  <c:v>9</c:v>
                </c:pt>
              </c:strCache>
            </c:strRef>
          </c:tx>
          <c:spPr>
            <a:ln w="25400" cap="rnd">
              <a:noFill/>
              <a:round/>
            </a:ln>
            <a:effectLst/>
          </c:spPr>
          <c:marker>
            <c:symbol val="circle"/>
            <c:size val="5"/>
            <c:spPr>
              <a:solidFill>
                <a:srgbClr val="0070C0"/>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11:$O$11</c:f>
              <c:numCache>
                <c:formatCode>General</c:formatCode>
                <c:ptCount val="4"/>
                <c:pt idx="0">
                  <c:v>1290</c:v>
                </c:pt>
                <c:pt idx="1">
                  <c:v>4732</c:v>
                </c:pt>
                <c:pt idx="2">
                  <c:v>836</c:v>
                </c:pt>
                <c:pt idx="3">
                  <c:v>2983</c:v>
                </c:pt>
              </c:numCache>
            </c:numRef>
          </c:yVal>
          <c:smooth val="0"/>
          <c:extLst xmlns:c16r2="http://schemas.microsoft.com/office/drawing/2015/06/chart">
            <c:ext xmlns:c16="http://schemas.microsoft.com/office/drawing/2014/chart" uri="{C3380CC4-5D6E-409C-BE32-E72D297353CC}">
              <c16:uniqueId val="{00000008-7E5E-4573-BE3D-3E7C5F1CD117}"/>
            </c:ext>
          </c:extLst>
        </c:ser>
        <c:ser>
          <c:idx val="9"/>
          <c:order val="9"/>
          <c:tx>
            <c:strRef>
              <c:f>'Figures MPAv2 New Lab vs. Old '!$K$12</c:f>
              <c:strCache>
                <c:ptCount val="1"/>
                <c:pt idx="0">
                  <c:v>Average</c:v>
                </c:pt>
              </c:strCache>
            </c:strRef>
          </c:tx>
          <c:spPr>
            <a:ln w="25400" cap="rnd">
              <a:noFill/>
              <a:round/>
            </a:ln>
            <a:effectLst/>
          </c:spPr>
          <c:marker>
            <c:symbol val="dash"/>
            <c:size val="10"/>
            <c:spPr>
              <a:solidFill>
                <a:schemeClr val="tx1"/>
              </a:solidFill>
              <a:ln w="9525">
                <a:noFill/>
              </a:ln>
              <a:effectLst/>
            </c:spPr>
          </c:marker>
          <c:xVal>
            <c:strRef>
              <c:f>'Figures MPAv2 New Lab vs. Old '!$L$2:$O$2</c:f>
              <c:strCache>
                <c:ptCount val="4"/>
                <c:pt idx="0">
                  <c:v>OldWFv2 BGP</c:v>
                </c:pt>
                <c:pt idx="1">
                  <c:v>NewWFv2 BGP</c:v>
                </c:pt>
                <c:pt idx="2">
                  <c:v>OldWFv2 Hgut</c:v>
                </c:pt>
                <c:pt idx="3">
                  <c:v>NewWFv2 Hgut</c:v>
                </c:pt>
              </c:strCache>
            </c:strRef>
          </c:xVal>
          <c:yVal>
            <c:numRef>
              <c:f>'Figures MPAv2 New Lab vs. Old '!$L$12:$O$12</c:f>
              <c:numCache>
                <c:formatCode>_(* #,##0_);_(* \(#,##0\);_(* "-"??_);_(@_)</c:formatCode>
                <c:ptCount val="4"/>
                <c:pt idx="0">
                  <c:v>2300.2222222222222</c:v>
                </c:pt>
                <c:pt idx="1">
                  <c:v>7490.666666666667</c:v>
                </c:pt>
                <c:pt idx="2">
                  <c:v>892.77777777777783</c:v>
                </c:pt>
                <c:pt idx="3">
                  <c:v>2990.8888888888887</c:v>
                </c:pt>
              </c:numCache>
            </c:numRef>
          </c:yVal>
          <c:smooth val="0"/>
          <c:extLst xmlns:c16r2="http://schemas.microsoft.com/office/drawing/2015/06/chart">
            <c:ext xmlns:c16="http://schemas.microsoft.com/office/drawing/2014/chart" uri="{C3380CC4-5D6E-409C-BE32-E72D297353CC}">
              <c16:uniqueId val="{00000009-7E5E-4573-BE3D-3E7C5F1CD117}"/>
            </c:ext>
          </c:extLst>
        </c:ser>
        <c:dLbls>
          <c:showLegendKey val="0"/>
          <c:showVal val="0"/>
          <c:showCatName val="0"/>
          <c:showSerName val="0"/>
          <c:showPercent val="0"/>
          <c:showBubbleSize val="0"/>
        </c:dLbls>
        <c:axId val="205021184"/>
        <c:axId val="205021760"/>
      </c:scatterChart>
      <c:valAx>
        <c:axId val="205021184"/>
        <c:scaling>
          <c:orientation val="minMax"/>
          <c:max val="4.5"/>
          <c:min val="0.5"/>
        </c:scaling>
        <c:delete val="1"/>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crossAx val="205021760"/>
        <c:crosses val="autoZero"/>
        <c:crossBetween val="midCat"/>
      </c:valAx>
      <c:valAx>
        <c:axId val="20502176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a:t>Count of identified spectra</a:t>
                </a:r>
              </a:p>
            </c:rich>
          </c:tx>
          <c:layout>
            <c:manualLayout>
              <c:xMode val="edge"/>
              <c:yMode val="edge"/>
              <c:x val="9.47422895636756E-2"/>
              <c:y val="0.15712183836468438"/>
            </c:manualLayout>
          </c:layout>
          <c:overlay val="0"/>
          <c:spPr>
            <a:noFill/>
            <a:ln>
              <a:noFill/>
            </a:ln>
            <a:effectLst/>
          </c:spPr>
        </c:title>
        <c:numFmt formatCode="#,##0" sourceLinked="0"/>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021184"/>
        <c:crosses val="autoZero"/>
        <c:crossBetween val="midCat"/>
        <c:majorUnit val="300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16006213509025657"/>
          <c:y val="5.2736220472440948E-2"/>
          <c:w val="0.84902528641466024"/>
          <c:h val="0.85008311461067376"/>
        </c:manualLayout>
      </c:layout>
      <c:scatterChart>
        <c:scatterStyle val="lineMarker"/>
        <c:varyColors val="0"/>
        <c:ser>
          <c:idx val="0"/>
          <c:order val="0"/>
          <c:tx>
            <c:strRef>
              <c:f>'Figures MPAv2 New Lab vs. Old '!$K$3</c:f>
              <c:strCache>
                <c:ptCount val="1"/>
                <c:pt idx="0">
                  <c:v>1</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3:$S$3</c:f>
              <c:numCache>
                <c:formatCode>General</c:formatCode>
                <c:ptCount val="4"/>
                <c:pt idx="0">
                  <c:v>25</c:v>
                </c:pt>
                <c:pt idx="1">
                  <c:v>197</c:v>
                </c:pt>
                <c:pt idx="2">
                  <c:v>154</c:v>
                </c:pt>
                <c:pt idx="3">
                  <c:v>566</c:v>
                </c:pt>
              </c:numCache>
            </c:numRef>
          </c:yVal>
          <c:smooth val="0"/>
          <c:extLst xmlns:c16r2="http://schemas.microsoft.com/office/drawing/2015/06/chart">
            <c:ext xmlns:c16="http://schemas.microsoft.com/office/drawing/2014/chart" uri="{C3380CC4-5D6E-409C-BE32-E72D297353CC}">
              <c16:uniqueId val="{00000000-31DE-4751-AFDD-2D666CFF7432}"/>
            </c:ext>
          </c:extLst>
        </c:ser>
        <c:ser>
          <c:idx val="1"/>
          <c:order val="1"/>
          <c:tx>
            <c:strRef>
              <c:f>'Figures MPAv2 New Lab vs. Old '!$K$4</c:f>
              <c:strCache>
                <c:ptCount val="1"/>
                <c:pt idx="0">
                  <c:v>2</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4:$S$4</c:f>
              <c:numCache>
                <c:formatCode>General</c:formatCode>
                <c:ptCount val="4"/>
                <c:pt idx="0">
                  <c:v>69</c:v>
                </c:pt>
                <c:pt idx="1">
                  <c:v>186</c:v>
                </c:pt>
                <c:pt idx="2">
                  <c:v>105</c:v>
                </c:pt>
                <c:pt idx="3">
                  <c:v>368</c:v>
                </c:pt>
              </c:numCache>
            </c:numRef>
          </c:yVal>
          <c:smooth val="0"/>
          <c:extLst xmlns:c16r2="http://schemas.microsoft.com/office/drawing/2015/06/chart">
            <c:ext xmlns:c16="http://schemas.microsoft.com/office/drawing/2014/chart" uri="{C3380CC4-5D6E-409C-BE32-E72D297353CC}">
              <c16:uniqueId val="{00000001-31DE-4751-AFDD-2D666CFF7432}"/>
            </c:ext>
          </c:extLst>
        </c:ser>
        <c:ser>
          <c:idx val="2"/>
          <c:order val="2"/>
          <c:tx>
            <c:strRef>
              <c:f>'Figures MPAv2 New Lab vs. Old '!$K$5</c:f>
              <c:strCache>
                <c:ptCount val="1"/>
                <c:pt idx="0">
                  <c:v>3</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5:$S$5</c:f>
              <c:numCache>
                <c:formatCode>General</c:formatCode>
                <c:ptCount val="4"/>
                <c:pt idx="0">
                  <c:v>5</c:v>
                </c:pt>
                <c:pt idx="1">
                  <c:v>102</c:v>
                </c:pt>
                <c:pt idx="2">
                  <c:v>216</c:v>
                </c:pt>
                <c:pt idx="3">
                  <c:v>251</c:v>
                </c:pt>
              </c:numCache>
            </c:numRef>
          </c:yVal>
          <c:smooth val="0"/>
          <c:extLst xmlns:c16r2="http://schemas.microsoft.com/office/drawing/2015/06/chart">
            <c:ext xmlns:c16="http://schemas.microsoft.com/office/drawing/2014/chart" uri="{C3380CC4-5D6E-409C-BE32-E72D297353CC}">
              <c16:uniqueId val="{00000002-31DE-4751-AFDD-2D666CFF7432}"/>
            </c:ext>
          </c:extLst>
        </c:ser>
        <c:ser>
          <c:idx val="3"/>
          <c:order val="3"/>
          <c:tx>
            <c:strRef>
              <c:f>'Figures MPAv2 New Lab vs. Old '!$K$6</c:f>
              <c:strCache>
                <c:ptCount val="1"/>
                <c:pt idx="0">
                  <c:v>4</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6:$S$6</c:f>
              <c:numCache>
                <c:formatCode>General</c:formatCode>
                <c:ptCount val="4"/>
                <c:pt idx="0">
                  <c:v>13</c:v>
                </c:pt>
                <c:pt idx="1">
                  <c:v>76</c:v>
                </c:pt>
              </c:numCache>
            </c:numRef>
          </c:yVal>
          <c:smooth val="0"/>
          <c:extLst xmlns:c16r2="http://schemas.microsoft.com/office/drawing/2015/06/chart">
            <c:ext xmlns:c16="http://schemas.microsoft.com/office/drawing/2014/chart" uri="{C3380CC4-5D6E-409C-BE32-E72D297353CC}">
              <c16:uniqueId val="{00000003-31DE-4751-AFDD-2D666CFF7432}"/>
            </c:ext>
          </c:extLst>
        </c:ser>
        <c:ser>
          <c:idx val="4"/>
          <c:order val="4"/>
          <c:tx>
            <c:strRef>
              <c:f>'Figures MPAv2 New Lab vs. Old '!$K$7</c:f>
              <c:strCache>
                <c:ptCount val="1"/>
                <c:pt idx="0">
                  <c:v>5</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7:$S$7</c:f>
              <c:numCache>
                <c:formatCode>General</c:formatCode>
                <c:ptCount val="4"/>
                <c:pt idx="0">
                  <c:v>11</c:v>
                </c:pt>
                <c:pt idx="1">
                  <c:v>104</c:v>
                </c:pt>
              </c:numCache>
            </c:numRef>
          </c:yVal>
          <c:smooth val="0"/>
          <c:extLst xmlns:c16r2="http://schemas.microsoft.com/office/drawing/2015/06/chart">
            <c:ext xmlns:c16="http://schemas.microsoft.com/office/drawing/2014/chart" uri="{C3380CC4-5D6E-409C-BE32-E72D297353CC}">
              <c16:uniqueId val="{00000004-31DE-4751-AFDD-2D666CFF7432}"/>
            </c:ext>
          </c:extLst>
        </c:ser>
        <c:ser>
          <c:idx val="5"/>
          <c:order val="5"/>
          <c:tx>
            <c:strRef>
              <c:f>'Figures MPAv2 New Lab vs. Old '!$K$8</c:f>
              <c:strCache>
                <c:ptCount val="1"/>
                <c:pt idx="0">
                  <c:v>6</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8:$S$8</c:f>
              <c:numCache>
                <c:formatCode>General</c:formatCode>
                <c:ptCount val="4"/>
                <c:pt idx="0">
                  <c:v>7</c:v>
                </c:pt>
                <c:pt idx="1">
                  <c:v>69</c:v>
                </c:pt>
              </c:numCache>
            </c:numRef>
          </c:yVal>
          <c:smooth val="0"/>
          <c:extLst xmlns:c16r2="http://schemas.microsoft.com/office/drawing/2015/06/chart">
            <c:ext xmlns:c16="http://schemas.microsoft.com/office/drawing/2014/chart" uri="{C3380CC4-5D6E-409C-BE32-E72D297353CC}">
              <c16:uniqueId val="{00000005-31DE-4751-AFDD-2D666CFF7432}"/>
            </c:ext>
          </c:extLst>
        </c:ser>
        <c:ser>
          <c:idx val="6"/>
          <c:order val="6"/>
          <c:tx>
            <c:strRef>
              <c:f>'Figures MPAv2 New Lab vs. Old '!$K$9</c:f>
              <c:strCache>
                <c:ptCount val="1"/>
                <c:pt idx="0">
                  <c:v>7</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9:$S$9</c:f>
              <c:numCache>
                <c:formatCode>General</c:formatCode>
                <c:ptCount val="4"/>
              </c:numCache>
            </c:numRef>
          </c:yVal>
          <c:smooth val="0"/>
          <c:extLst xmlns:c16r2="http://schemas.microsoft.com/office/drawing/2015/06/chart">
            <c:ext xmlns:c16="http://schemas.microsoft.com/office/drawing/2014/chart" uri="{C3380CC4-5D6E-409C-BE32-E72D297353CC}">
              <c16:uniqueId val="{00000006-31DE-4751-AFDD-2D666CFF7432}"/>
            </c:ext>
          </c:extLst>
        </c:ser>
        <c:ser>
          <c:idx val="7"/>
          <c:order val="7"/>
          <c:tx>
            <c:strRef>
              <c:f>'Figures MPAv2 New Lab vs. Old '!$K$10</c:f>
              <c:strCache>
                <c:ptCount val="1"/>
                <c:pt idx="0">
                  <c:v>8</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10:$S$10</c:f>
              <c:numCache>
                <c:formatCode>General</c:formatCode>
                <c:ptCount val="4"/>
              </c:numCache>
            </c:numRef>
          </c:yVal>
          <c:smooth val="0"/>
          <c:extLst xmlns:c16r2="http://schemas.microsoft.com/office/drawing/2015/06/chart">
            <c:ext xmlns:c16="http://schemas.microsoft.com/office/drawing/2014/chart" uri="{C3380CC4-5D6E-409C-BE32-E72D297353CC}">
              <c16:uniqueId val="{00000007-31DE-4751-AFDD-2D666CFF7432}"/>
            </c:ext>
          </c:extLst>
        </c:ser>
        <c:ser>
          <c:idx val="8"/>
          <c:order val="8"/>
          <c:tx>
            <c:strRef>
              <c:f>'Figures MPAv2 New Lab vs. Old '!$K$11</c:f>
              <c:strCache>
                <c:ptCount val="1"/>
                <c:pt idx="0">
                  <c:v>9</c:v>
                </c:pt>
              </c:strCache>
            </c:strRef>
          </c:tx>
          <c:spPr>
            <a:ln w="25400" cap="rnd">
              <a:noFill/>
              <a:round/>
            </a:ln>
            <a:effectLst/>
          </c:spPr>
          <c:marker>
            <c:symbol val="circle"/>
            <c:size val="5"/>
            <c:spPr>
              <a:solidFill>
                <a:srgbClr val="0070C0"/>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11:$S$11</c:f>
              <c:numCache>
                <c:formatCode>General</c:formatCode>
                <c:ptCount val="4"/>
              </c:numCache>
            </c:numRef>
          </c:yVal>
          <c:smooth val="0"/>
          <c:extLst xmlns:c16r2="http://schemas.microsoft.com/office/drawing/2015/06/chart">
            <c:ext xmlns:c16="http://schemas.microsoft.com/office/drawing/2014/chart" uri="{C3380CC4-5D6E-409C-BE32-E72D297353CC}">
              <c16:uniqueId val="{00000008-31DE-4751-AFDD-2D666CFF7432}"/>
            </c:ext>
          </c:extLst>
        </c:ser>
        <c:ser>
          <c:idx val="9"/>
          <c:order val="9"/>
          <c:tx>
            <c:strRef>
              <c:f>'Figures MPAv2 New Lab vs. Old '!$K$12</c:f>
              <c:strCache>
                <c:ptCount val="1"/>
                <c:pt idx="0">
                  <c:v>Average</c:v>
                </c:pt>
              </c:strCache>
            </c:strRef>
          </c:tx>
          <c:spPr>
            <a:ln w="25400" cap="rnd">
              <a:noFill/>
              <a:round/>
            </a:ln>
            <a:effectLst/>
          </c:spPr>
          <c:marker>
            <c:symbol val="dash"/>
            <c:size val="10"/>
            <c:spPr>
              <a:solidFill>
                <a:schemeClr val="tx1"/>
              </a:solidFill>
              <a:ln w="9525">
                <a:noFill/>
              </a:ln>
              <a:effectLst/>
            </c:spPr>
          </c:marker>
          <c:xVal>
            <c:strRef>
              <c:f>'Figures MPAv2 New Lab vs. Old '!$P$2:$S$2</c:f>
              <c:strCache>
                <c:ptCount val="4"/>
                <c:pt idx="0">
                  <c:v>OldWFv2 Soil+Compost</c:v>
                </c:pt>
                <c:pt idx="1">
                  <c:v>NewWFv2 Soil+Compost</c:v>
                </c:pt>
                <c:pt idx="2">
                  <c:v>OldWFv2 WWTP</c:v>
                </c:pt>
                <c:pt idx="3">
                  <c:v>NewWFv2 WWTP</c:v>
                </c:pt>
              </c:strCache>
            </c:strRef>
          </c:xVal>
          <c:yVal>
            <c:numRef>
              <c:f>'Figures MPAv2 New Lab vs. Old '!$P$12:$S$12</c:f>
              <c:numCache>
                <c:formatCode>_(* #,##0_);_(* \(#,##0\);_(* "-"??_);_(@_)</c:formatCode>
                <c:ptCount val="4"/>
                <c:pt idx="0">
                  <c:v>21.666666666666668</c:v>
                </c:pt>
                <c:pt idx="1">
                  <c:v>122.33333333333333</c:v>
                </c:pt>
                <c:pt idx="2">
                  <c:v>158.33333333333334</c:v>
                </c:pt>
                <c:pt idx="3">
                  <c:v>395</c:v>
                </c:pt>
              </c:numCache>
            </c:numRef>
          </c:yVal>
          <c:smooth val="0"/>
          <c:extLst xmlns:c16r2="http://schemas.microsoft.com/office/drawing/2015/06/chart">
            <c:ext xmlns:c16="http://schemas.microsoft.com/office/drawing/2014/chart" uri="{C3380CC4-5D6E-409C-BE32-E72D297353CC}">
              <c16:uniqueId val="{00000009-31DE-4751-AFDD-2D666CFF7432}"/>
            </c:ext>
          </c:extLst>
        </c:ser>
        <c:dLbls>
          <c:showLegendKey val="0"/>
          <c:showVal val="0"/>
          <c:showCatName val="0"/>
          <c:showSerName val="0"/>
          <c:showPercent val="0"/>
          <c:showBubbleSize val="0"/>
        </c:dLbls>
        <c:axId val="205023488"/>
        <c:axId val="205024064"/>
      </c:scatterChart>
      <c:valAx>
        <c:axId val="205023488"/>
        <c:scaling>
          <c:orientation val="minMax"/>
          <c:max val="4.5"/>
          <c:min val="0.5"/>
        </c:scaling>
        <c:delete val="1"/>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crossAx val="205024064"/>
        <c:crosses val="autoZero"/>
        <c:crossBetween val="midCat"/>
      </c:valAx>
      <c:valAx>
        <c:axId val="2050240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5023488"/>
        <c:crosses val="autoZero"/>
        <c:crossBetween val="midCat"/>
        <c:majorUnit val="15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withinLinear" id="14">
  <a:schemeClr val="accent1"/>
</cs:colorStyle>
</file>

<file path=xl/charts/colors8.xml><?xml version="1.0" encoding="utf-8"?>
<cs:colorStyle xmlns:cs="http://schemas.microsoft.com/office/drawing/2012/chartStyle" xmlns:a="http://schemas.openxmlformats.org/drawingml/2006/main" meth="withinLinear" id="14">
  <a:schemeClr val="accent1"/>
</cs:colorStyle>
</file>

<file path=xl/charts/colors9.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5" Type="http://schemas.openxmlformats.org/officeDocument/2006/relationships/chart" Target="../charts/chart6.xml"/><Relationship Id="rId4" Type="http://schemas.openxmlformats.org/officeDocument/2006/relationships/chart" Target="../charts/chart5.xml"/></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 Id="rId4" Type="http://schemas.openxmlformats.org/officeDocument/2006/relationships/chart" Target="../charts/chart10.xml"/></Relationships>
</file>

<file path=xl/drawings/_rels/drawing4.xml.rels><?xml version="1.0" encoding="UTF-8" standalone="yes"?>
<Relationships xmlns="http://schemas.openxmlformats.org/package/2006/relationships"><Relationship Id="rId1"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6</xdr:col>
      <xdr:colOff>574674</xdr:colOff>
      <xdr:row>5</xdr:row>
      <xdr:rowOff>165099</xdr:rowOff>
    </xdr:from>
    <xdr:to>
      <xdr:col>13</xdr:col>
      <xdr:colOff>590549</xdr:colOff>
      <xdr:row>25</xdr:row>
      <xdr:rowOff>73024</xdr:rowOff>
    </xdr:to>
    <xdr:graphicFrame macro="">
      <xdr:nvGraphicFramePr>
        <xdr:cNvPr id="2" name="Diagramm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701675</xdr:colOff>
      <xdr:row>0</xdr:row>
      <xdr:rowOff>142875</xdr:rowOff>
    </xdr:from>
    <xdr:to>
      <xdr:col>14</xdr:col>
      <xdr:colOff>685800</xdr:colOff>
      <xdr:row>9</xdr:row>
      <xdr:rowOff>139700</xdr:rowOff>
    </xdr:to>
    <xdr:graphicFrame macro="">
      <xdr:nvGraphicFramePr>
        <xdr:cNvPr id="2" name="Diagramm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631825</xdr:colOff>
      <xdr:row>10</xdr:row>
      <xdr:rowOff>79374</xdr:rowOff>
    </xdr:from>
    <xdr:to>
      <xdr:col>12</xdr:col>
      <xdr:colOff>425450</xdr:colOff>
      <xdr:row>26</xdr:row>
      <xdr:rowOff>171449</xdr:rowOff>
    </xdr:to>
    <xdr:graphicFrame macro="">
      <xdr:nvGraphicFramePr>
        <xdr:cNvPr id="5" name="Diagramm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666750</xdr:colOff>
      <xdr:row>10</xdr:row>
      <xdr:rowOff>82550</xdr:rowOff>
    </xdr:from>
    <xdr:to>
      <xdr:col>9</xdr:col>
      <xdr:colOff>609600</xdr:colOff>
      <xdr:row>26</xdr:row>
      <xdr:rowOff>177799</xdr:rowOff>
    </xdr:to>
    <xdr:graphicFrame macro="">
      <xdr:nvGraphicFramePr>
        <xdr:cNvPr id="6" name="Diagramm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492125</xdr:colOff>
      <xdr:row>10</xdr:row>
      <xdr:rowOff>60324</xdr:rowOff>
    </xdr:from>
    <xdr:to>
      <xdr:col>15</xdr:col>
      <xdr:colOff>228600</xdr:colOff>
      <xdr:row>26</xdr:row>
      <xdr:rowOff>171449</xdr:rowOff>
    </xdr:to>
    <xdr:graphicFrame macro="">
      <xdr:nvGraphicFramePr>
        <xdr:cNvPr id="7" name="Diagramm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5</xdr:col>
      <xdr:colOff>266700</xdr:colOff>
      <xdr:row>10</xdr:row>
      <xdr:rowOff>57150</xdr:rowOff>
    </xdr:from>
    <xdr:to>
      <xdr:col>18</xdr:col>
      <xdr:colOff>3175</xdr:colOff>
      <xdr:row>26</xdr:row>
      <xdr:rowOff>168275</xdr:rowOff>
    </xdr:to>
    <xdr:graphicFrame macro="">
      <xdr:nvGraphicFramePr>
        <xdr:cNvPr id="8" name="Diagramm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9</xdr:col>
      <xdr:colOff>624542</xdr:colOff>
      <xdr:row>3</xdr:row>
      <xdr:rowOff>147170</xdr:rowOff>
    </xdr:from>
    <xdr:to>
      <xdr:col>25</xdr:col>
      <xdr:colOff>262592</xdr:colOff>
      <xdr:row>15</xdr:row>
      <xdr:rowOff>156134</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5</xdr:col>
      <xdr:colOff>567252</xdr:colOff>
      <xdr:row>5</xdr:row>
      <xdr:rowOff>164479</xdr:rowOff>
    </xdr:from>
    <xdr:to>
      <xdr:col>29</xdr:col>
      <xdr:colOff>291356</xdr:colOff>
      <xdr:row>17</xdr:row>
      <xdr:rowOff>157912</xdr:rowOff>
    </xdr:to>
    <xdr:graphicFrame macro="">
      <xdr:nvGraphicFramePr>
        <xdr:cNvPr id="7" name="Diagramm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9</xdr:col>
      <xdr:colOff>478088</xdr:colOff>
      <xdr:row>5</xdr:row>
      <xdr:rowOff>82363</xdr:rowOff>
    </xdr:from>
    <xdr:to>
      <xdr:col>32</xdr:col>
      <xdr:colOff>586700</xdr:colOff>
      <xdr:row>19</xdr:row>
      <xdr:rowOff>1803</xdr:rowOff>
    </xdr:to>
    <xdr:graphicFrame macro="">
      <xdr:nvGraphicFramePr>
        <xdr:cNvPr id="20" name="Diagramm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2</xdr:col>
      <xdr:colOff>0</xdr:colOff>
      <xdr:row>56</xdr:row>
      <xdr:rowOff>0</xdr:rowOff>
    </xdr:from>
    <xdr:to>
      <xdr:col>27</xdr:col>
      <xdr:colOff>400050</xdr:colOff>
      <xdr:row>68</xdr:row>
      <xdr:rowOff>8964</xdr:rowOff>
    </xdr:to>
    <xdr:graphicFrame macro="">
      <xdr:nvGraphicFramePr>
        <xdr:cNvPr id="5" name="Diagramm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746645</xdr:colOff>
      <xdr:row>1</xdr:row>
      <xdr:rowOff>142164</xdr:rowOff>
    </xdr:from>
    <xdr:to>
      <xdr:col>11</xdr:col>
      <xdr:colOff>384696</xdr:colOff>
      <xdr:row>34</xdr:row>
      <xdr:rowOff>43006</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5"/>
  <sheetViews>
    <sheetView topLeftCell="A91" workbookViewId="0">
      <selection activeCell="A134" sqref="A134"/>
    </sheetView>
  </sheetViews>
  <sheetFormatPr baseColWidth="10" defaultRowHeight="15" x14ac:dyDescent="0.25"/>
  <cols>
    <col min="1" max="1" width="33.7109375" customWidth="1"/>
  </cols>
  <sheetData>
    <row r="1" spans="1:2" s="23" customFormat="1" ht="20.25" thickBot="1" x14ac:dyDescent="0.35">
      <c r="A1" s="23" t="s">
        <v>155</v>
      </c>
    </row>
    <row r="2" spans="1:2" ht="15.75" thickTop="1" x14ac:dyDescent="0.25">
      <c r="A2" t="s">
        <v>168</v>
      </c>
    </row>
    <row r="3" spans="1:2" x14ac:dyDescent="0.25">
      <c r="A3" t="s">
        <v>154</v>
      </c>
    </row>
    <row r="4" spans="1:2" x14ac:dyDescent="0.25">
      <c r="A4" t="s">
        <v>158</v>
      </c>
    </row>
    <row r="5" spans="1:2" s="26" customFormat="1" ht="15.75" thickBot="1" x14ac:dyDescent="0.3">
      <c r="A5" s="28" t="s">
        <v>185</v>
      </c>
    </row>
    <row r="6" spans="1:2" s="3" customFormat="1" x14ac:dyDescent="0.25">
      <c r="A6" s="27"/>
    </row>
    <row r="8" spans="1:2" s="23" customFormat="1" ht="20.25" thickBot="1" x14ac:dyDescent="0.35">
      <c r="A8" s="23" t="s">
        <v>159</v>
      </c>
    </row>
    <row r="9" spans="1:2" s="24" customFormat="1" ht="15.75" thickTop="1" x14ac:dyDescent="0.25">
      <c r="A9" s="24" t="s">
        <v>105</v>
      </c>
      <c r="B9" s="24" t="s">
        <v>106</v>
      </c>
    </row>
    <row r="10" spans="1:2" x14ac:dyDescent="0.25">
      <c r="A10" t="s">
        <v>130</v>
      </c>
      <c r="B10" t="s">
        <v>186</v>
      </c>
    </row>
    <row r="11" spans="1:2" x14ac:dyDescent="0.25">
      <c r="A11" t="s">
        <v>126</v>
      </c>
      <c r="B11" t="s">
        <v>134</v>
      </c>
    </row>
    <row r="12" spans="1:2" x14ac:dyDescent="0.25">
      <c r="A12" t="s">
        <v>127</v>
      </c>
      <c r="B12" t="s">
        <v>131</v>
      </c>
    </row>
    <row r="13" spans="1:2" x14ac:dyDescent="0.25">
      <c r="A13" t="s">
        <v>128</v>
      </c>
      <c r="B13" t="s">
        <v>132</v>
      </c>
    </row>
    <row r="14" spans="1:2" s="26" customFormat="1" ht="15.75" thickBot="1" x14ac:dyDescent="0.3">
      <c r="A14" s="26" t="s">
        <v>129</v>
      </c>
      <c r="B14" s="26" t="s">
        <v>133</v>
      </c>
    </row>
    <row r="17" spans="1:17" s="23" customFormat="1" ht="20.25" thickBot="1" x14ac:dyDescent="0.35">
      <c r="A17" s="23" t="s">
        <v>167</v>
      </c>
    </row>
    <row r="18" spans="1:17" s="25" customFormat="1" ht="16.5" thickTop="1" x14ac:dyDescent="0.25">
      <c r="A18" s="25" t="s">
        <v>135</v>
      </c>
    </row>
    <row r="19" spans="1:17" x14ac:dyDescent="0.25">
      <c r="A19" s="18" t="s">
        <v>187</v>
      </c>
    </row>
    <row r="20" spans="1:17" s="24" customFormat="1" x14ac:dyDescent="0.25">
      <c r="A20" s="24" t="s">
        <v>107</v>
      </c>
      <c r="B20" s="24" t="s">
        <v>108</v>
      </c>
    </row>
    <row r="21" spans="1:17" x14ac:dyDescent="0.25">
      <c r="A21" s="19" t="s">
        <v>0</v>
      </c>
      <c r="B21" t="s">
        <v>109</v>
      </c>
    </row>
    <row r="22" spans="1:17" x14ac:dyDescent="0.25">
      <c r="A22" t="s">
        <v>1</v>
      </c>
      <c r="B22" t="s">
        <v>110</v>
      </c>
    </row>
    <row r="23" spans="1:17" x14ac:dyDescent="0.25">
      <c r="A23" t="s">
        <v>6</v>
      </c>
      <c r="B23" t="s">
        <v>111</v>
      </c>
    </row>
    <row r="24" spans="1:17" x14ac:dyDescent="0.25">
      <c r="A24" t="s">
        <v>112</v>
      </c>
      <c r="B24" t="s">
        <v>113</v>
      </c>
      <c r="H24" s="19"/>
      <c r="I24" s="19"/>
      <c r="J24" s="19"/>
      <c r="K24" s="19"/>
      <c r="L24" s="19"/>
      <c r="M24" s="19"/>
      <c r="N24" s="19"/>
      <c r="P24" s="19"/>
      <c r="Q24" s="19"/>
    </row>
    <row r="25" spans="1:17" x14ac:dyDescent="0.25">
      <c r="A25" t="s">
        <v>7</v>
      </c>
      <c r="B25" t="s">
        <v>114</v>
      </c>
    </row>
    <row r="26" spans="1:17" x14ac:dyDescent="0.25">
      <c r="A26" t="s">
        <v>8</v>
      </c>
      <c r="B26" t="s">
        <v>115</v>
      </c>
    </row>
    <row r="27" spans="1:17" x14ac:dyDescent="0.25">
      <c r="A27" t="s">
        <v>9</v>
      </c>
      <c r="B27" t="s">
        <v>116</v>
      </c>
    </row>
    <row r="28" spans="1:17" x14ac:dyDescent="0.25">
      <c r="A28" t="s">
        <v>10</v>
      </c>
      <c r="B28" t="s">
        <v>117</v>
      </c>
    </row>
    <row r="29" spans="1:17" x14ac:dyDescent="0.25">
      <c r="A29" t="s">
        <v>11</v>
      </c>
      <c r="B29" t="s">
        <v>118</v>
      </c>
    </row>
    <row r="30" spans="1:17" x14ac:dyDescent="0.25">
      <c r="A30" t="s">
        <v>12</v>
      </c>
      <c r="B30" t="s">
        <v>119</v>
      </c>
    </row>
    <row r="31" spans="1:17" x14ac:dyDescent="0.25">
      <c r="A31" t="s">
        <v>13</v>
      </c>
      <c r="B31" t="s">
        <v>120</v>
      </c>
    </row>
    <row r="32" spans="1:17" x14ac:dyDescent="0.25">
      <c r="A32" t="s">
        <v>14</v>
      </c>
      <c r="B32" t="s">
        <v>121</v>
      </c>
    </row>
    <row r="33" spans="1:9" x14ac:dyDescent="0.25">
      <c r="A33" t="s">
        <v>15</v>
      </c>
      <c r="B33" t="s">
        <v>122</v>
      </c>
    </row>
    <row r="34" spans="1:9" x14ac:dyDescent="0.25">
      <c r="A34" s="20" t="s">
        <v>3</v>
      </c>
      <c r="B34" t="s">
        <v>123</v>
      </c>
      <c r="C34" s="19"/>
      <c r="D34" s="19"/>
      <c r="E34" s="19"/>
      <c r="F34" s="19"/>
      <c r="G34" s="19"/>
      <c r="H34" s="19"/>
      <c r="I34" s="19"/>
    </row>
    <row r="35" spans="1:9" x14ac:dyDescent="0.25">
      <c r="A35" s="20" t="s">
        <v>4</v>
      </c>
      <c r="B35" t="s">
        <v>124</v>
      </c>
    </row>
    <row r="36" spans="1:9" s="26" customFormat="1" ht="15.75" thickBot="1" x14ac:dyDescent="0.3">
      <c r="A36" s="28" t="s">
        <v>5</v>
      </c>
      <c r="B36" s="26" t="s">
        <v>125</v>
      </c>
    </row>
    <row r="37" spans="1:9" x14ac:dyDescent="0.25">
      <c r="A37" s="21"/>
    </row>
    <row r="38" spans="1:9" s="25" customFormat="1" ht="15.75" x14ac:dyDescent="0.25">
      <c r="A38" s="25" t="s">
        <v>126</v>
      </c>
    </row>
    <row r="39" spans="1:9" x14ac:dyDescent="0.25">
      <c r="A39" s="18" t="s">
        <v>160</v>
      </c>
    </row>
    <row r="40" spans="1:9" x14ac:dyDescent="0.25">
      <c r="A40" s="18" t="s">
        <v>136</v>
      </c>
    </row>
    <row r="41" spans="1:9" s="24" customFormat="1" x14ac:dyDescent="0.25">
      <c r="A41" s="24" t="s">
        <v>107</v>
      </c>
      <c r="B41" s="24" t="s">
        <v>108</v>
      </c>
    </row>
    <row r="42" spans="1:9" x14ac:dyDescent="0.25">
      <c r="A42" s="19" t="s">
        <v>0</v>
      </c>
      <c r="B42" t="s">
        <v>109</v>
      </c>
    </row>
    <row r="43" spans="1:9" x14ac:dyDescent="0.25">
      <c r="A43" t="s">
        <v>1</v>
      </c>
      <c r="B43" t="s">
        <v>110</v>
      </c>
    </row>
    <row r="44" spans="1:9" x14ac:dyDescent="0.25">
      <c r="A44" t="s">
        <v>2</v>
      </c>
      <c r="B44" t="s">
        <v>113</v>
      </c>
    </row>
    <row r="45" spans="1:9" x14ac:dyDescent="0.25">
      <c r="A45" t="s">
        <v>7</v>
      </c>
      <c r="B45" t="s">
        <v>114</v>
      </c>
    </row>
    <row r="46" spans="1:9" x14ac:dyDescent="0.25">
      <c r="A46" t="s">
        <v>104</v>
      </c>
      <c r="B46" t="s">
        <v>117</v>
      </c>
    </row>
    <row r="47" spans="1:9" x14ac:dyDescent="0.25">
      <c r="A47" t="s">
        <v>6</v>
      </c>
      <c r="B47" t="s">
        <v>111</v>
      </c>
    </row>
    <row r="48" spans="1:9" x14ac:dyDescent="0.25">
      <c r="A48" t="s">
        <v>100</v>
      </c>
      <c r="B48" t="s">
        <v>137</v>
      </c>
    </row>
    <row r="49" spans="1:2" s="26" customFormat="1" ht="15.75" thickBot="1" x14ac:dyDescent="0.3">
      <c r="A49" s="26" t="s">
        <v>138</v>
      </c>
      <c r="B49" s="26" t="s">
        <v>139</v>
      </c>
    </row>
    <row r="51" spans="1:2" s="25" customFormat="1" ht="15.75" x14ac:dyDescent="0.25">
      <c r="A51" s="25" t="s">
        <v>127</v>
      </c>
    </row>
    <row r="52" spans="1:2" x14ac:dyDescent="0.25">
      <c r="A52" s="18" t="s">
        <v>161</v>
      </c>
    </row>
    <row r="53" spans="1:2" x14ac:dyDescent="0.25">
      <c r="A53" t="s">
        <v>145</v>
      </c>
    </row>
    <row r="54" spans="1:2" s="24" customFormat="1" x14ac:dyDescent="0.25">
      <c r="A54" s="24" t="s">
        <v>107</v>
      </c>
      <c r="B54" s="24" t="s">
        <v>108</v>
      </c>
    </row>
    <row r="55" spans="1:2" x14ac:dyDescent="0.25">
      <c r="A55" t="s">
        <v>0</v>
      </c>
      <c r="B55" t="s">
        <v>144</v>
      </c>
    </row>
    <row r="56" spans="1:2" x14ac:dyDescent="0.25">
      <c r="A56" t="s">
        <v>91</v>
      </c>
      <c r="B56" t="s">
        <v>141</v>
      </c>
    </row>
    <row r="57" spans="1:2" x14ac:dyDescent="0.25">
      <c r="A57" t="s">
        <v>92</v>
      </c>
      <c r="B57" t="s">
        <v>140</v>
      </c>
    </row>
    <row r="58" spans="1:2" x14ac:dyDescent="0.25">
      <c r="A58" t="s">
        <v>93</v>
      </c>
      <c r="B58" t="s">
        <v>142</v>
      </c>
    </row>
    <row r="59" spans="1:2" s="26" customFormat="1" ht="15.75" thickBot="1" x14ac:dyDescent="0.3">
      <c r="A59" s="26" t="s">
        <v>101</v>
      </c>
      <c r="B59" s="26" t="s">
        <v>143</v>
      </c>
    </row>
    <row r="61" spans="1:2" s="25" customFormat="1" ht="15.75" x14ac:dyDescent="0.25">
      <c r="A61" s="25" t="s">
        <v>128</v>
      </c>
    </row>
    <row r="62" spans="1:2" x14ac:dyDescent="0.25">
      <c r="A62" s="18" t="s">
        <v>146</v>
      </c>
    </row>
    <row r="63" spans="1:2" x14ac:dyDescent="0.25">
      <c r="A63" s="18" t="s">
        <v>149</v>
      </c>
    </row>
    <row r="64" spans="1:2" s="24" customFormat="1" x14ac:dyDescent="0.25">
      <c r="A64" s="24" t="s">
        <v>107</v>
      </c>
      <c r="B64" s="24" t="s">
        <v>108</v>
      </c>
    </row>
    <row r="65" spans="1:2" x14ac:dyDescent="0.25">
      <c r="A65" s="19" t="s">
        <v>0</v>
      </c>
      <c r="B65" t="s">
        <v>109</v>
      </c>
    </row>
    <row r="66" spans="1:2" x14ac:dyDescent="0.25">
      <c r="A66" t="s">
        <v>1</v>
      </c>
      <c r="B66" t="s">
        <v>110</v>
      </c>
    </row>
    <row r="67" spans="1:2" x14ac:dyDescent="0.25">
      <c r="A67" t="s">
        <v>2</v>
      </c>
      <c r="B67" t="s">
        <v>113</v>
      </c>
    </row>
    <row r="68" spans="1:2" x14ac:dyDescent="0.25">
      <c r="A68" t="s">
        <v>7</v>
      </c>
      <c r="B68" t="s">
        <v>114</v>
      </c>
    </row>
    <row r="69" spans="1:2" x14ac:dyDescent="0.25">
      <c r="A69" t="s">
        <v>10</v>
      </c>
      <c r="B69" t="s">
        <v>117</v>
      </c>
    </row>
    <row r="70" spans="1:2" x14ac:dyDescent="0.25">
      <c r="A70" t="s">
        <v>100</v>
      </c>
      <c r="B70" t="s">
        <v>137</v>
      </c>
    </row>
    <row r="71" spans="1:2" s="26" customFormat="1" ht="15.75" thickBot="1" x14ac:dyDescent="0.3">
      <c r="A71" s="26" t="s">
        <v>147</v>
      </c>
      <c r="B71" s="26" t="s">
        <v>148</v>
      </c>
    </row>
    <row r="73" spans="1:2" s="25" customFormat="1" ht="15.75" x14ac:dyDescent="0.25">
      <c r="A73" s="25" t="s">
        <v>129</v>
      </c>
    </row>
    <row r="74" spans="1:2" x14ac:dyDescent="0.25">
      <c r="A74" s="18" t="s">
        <v>162</v>
      </c>
    </row>
    <row r="75" spans="1:2" x14ac:dyDescent="0.25">
      <c r="A75" s="18" t="s">
        <v>152</v>
      </c>
    </row>
    <row r="76" spans="1:2" x14ac:dyDescent="0.25">
      <c r="A76" s="18" t="s">
        <v>153</v>
      </c>
    </row>
    <row r="77" spans="1:2" s="24" customFormat="1" x14ac:dyDescent="0.25">
      <c r="A77" s="24" t="s">
        <v>107</v>
      </c>
      <c r="B77" s="24" t="s">
        <v>108</v>
      </c>
    </row>
    <row r="78" spans="1:2" x14ac:dyDescent="0.25">
      <c r="A78" s="19" t="s">
        <v>0</v>
      </c>
      <c r="B78" t="s">
        <v>109</v>
      </c>
    </row>
    <row r="79" spans="1:2" x14ac:dyDescent="0.25">
      <c r="A79" t="s">
        <v>91</v>
      </c>
      <c r="B79" t="s">
        <v>163</v>
      </c>
    </row>
    <row r="80" spans="1:2" x14ac:dyDescent="0.25">
      <c r="A80" t="s">
        <v>92</v>
      </c>
      <c r="B80" t="s">
        <v>164</v>
      </c>
    </row>
    <row r="81" spans="1:2" x14ac:dyDescent="0.25">
      <c r="A81" t="s">
        <v>93</v>
      </c>
      <c r="B81" t="s">
        <v>165</v>
      </c>
    </row>
    <row r="82" spans="1:2" s="26" customFormat="1" ht="15.75" thickBot="1" x14ac:dyDescent="0.3">
      <c r="A82" s="26" t="s">
        <v>101</v>
      </c>
      <c r="B82" s="26" t="s">
        <v>166</v>
      </c>
    </row>
    <row r="83" spans="1:2" x14ac:dyDescent="0.25">
      <c r="A83" s="19"/>
    </row>
    <row r="84" spans="1:2" s="25" customFormat="1" ht="15.75" x14ac:dyDescent="0.25">
      <c r="A84" s="25" t="s">
        <v>150</v>
      </c>
    </row>
    <row r="85" spans="1:2" x14ac:dyDescent="0.25">
      <c r="A85" s="18" t="s">
        <v>151</v>
      </c>
    </row>
    <row r="86" spans="1:2" x14ac:dyDescent="0.25">
      <c r="A86" s="18" t="s">
        <v>149</v>
      </c>
    </row>
    <row r="87" spans="1:2" x14ac:dyDescent="0.25">
      <c r="A87" s="22" t="s">
        <v>170</v>
      </c>
    </row>
    <row r="88" spans="1:2" x14ac:dyDescent="0.25">
      <c r="A88" s="22" t="s">
        <v>157</v>
      </c>
    </row>
    <row r="89" spans="1:2" s="24" customFormat="1" x14ac:dyDescent="0.25">
      <c r="A89" s="24" t="s">
        <v>107</v>
      </c>
      <c r="B89" s="24" t="s">
        <v>108</v>
      </c>
    </row>
    <row r="90" spans="1:2" x14ac:dyDescent="0.25">
      <c r="A90" s="19" t="s">
        <v>0</v>
      </c>
      <c r="B90" t="s">
        <v>109</v>
      </c>
    </row>
    <row r="91" spans="1:2" x14ac:dyDescent="0.25">
      <c r="A91" t="s">
        <v>1</v>
      </c>
      <c r="B91" t="s">
        <v>110</v>
      </c>
    </row>
    <row r="92" spans="1:2" x14ac:dyDescent="0.25">
      <c r="A92" t="s">
        <v>2</v>
      </c>
      <c r="B92" t="s">
        <v>113</v>
      </c>
    </row>
    <row r="93" spans="1:2" x14ac:dyDescent="0.25">
      <c r="A93" t="s">
        <v>7</v>
      </c>
      <c r="B93" t="s">
        <v>114</v>
      </c>
    </row>
    <row r="94" spans="1:2" x14ac:dyDescent="0.25">
      <c r="A94" t="s">
        <v>10</v>
      </c>
      <c r="B94" t="s">
        <v>117</v>
      </c>
    </row>
    <row r="95" spans="1:2" x14ac:dyDescent="0.25">
      <c r="A95" t="s">
        <v>100</v>
      </c>
      <c r="B95" t="s">
        <v>137</v>
      </c>
    </row>
    <row r="96" spans="1:2" s="26" customFormat="1" ht="15.75" thickBot="1" x14ac:dyDescent="0.3">
      <c r="A96" s="26" t="s">
        <v>147</v>
      </c>
      <c r="B96" s="26" t="s">
        <v>148</v>
      </c>
    </row>
    <row r="99" spans="1:2" s="25" customFormat="1" ht="15.75" x14ac:dyDescent="0.25">
      <c r="A99" s="25" t="s">
        <v>178</v>
      </c>
    </row>
    <row r="100" spans="1:2" x14ac:dyDescent="0.25">
      <c r="A100" s="18" t="s">
        <v>180</v>
      </c>
    </row>
    <row r="101" spans="1:2" x14ac:dyDescent="0.25">
      <c r="A101" s="18" t="s">
        <v>181</v>
      </c>
    </row>
    <row r="102" spans="1:2" x14ac:dyDescent="0.25">
      <c r="A102" t="s">
        <v>179</v>
      </c>
    </row>
    <row r="103" spans="1:2" s="24" customFormat="1" x14ac:dyDescent="0.25">
      <c r="A103" s="24" t="s">
        <v>107</v>
      </c>
      <c r="B103" s="24" t="s">
        <v>108</v>
      </c>
    </row>
    <row r="104" spans="1:2" x14ac:dyDescent="0.25">
      <c r="A104" t="s">
        <v>0</v>
      </c>
      <c r="B104" t="s">
        <v>182</v>
      </c>
    </row>
    <row r="105" spans="1:2" s="26" customFormat="1" ht="15.75" thickBot="1" x14ac:dyDescent="0.3">
      <c r="A105" s="26" t="s">
        <v>177</v>
      </c>
      <c r="B105" s="26" t="s">
        <v>183</v>
      </c>
    </row>
  </sheetData>
  <pageMargins left="0.7" right="0.7" top="0.78740157499999996" bottom="0.78740157499999996"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9"/>
  <sheetViews>
    <sheetView topLeftCell="A61" workbookViewId="0">
      <selection activeCell="E44" sqref="E44"/>
    </sheetView>
  </sheetViews>
  <sheetFormatPr baseColWidth="10" defaultColWidth="8.7109375" defaultRowHeight="15" x14ac:dyDescent="0.25"/>
  <cols>
    <col min="1" max="1" width="23.42578125" customWidth="1"/>
    <col min="2" max="2" width="12" customWidth="1"/>
    <col min="3" max="3" width="10.85546875" customWidth="1"/>
    <col min="4" max="4" width="10.5703125" customWidth="1"/>
    <col min="5" max="5" width="10.42578125" customWidth="1"/>
    <col min="6" max="6" width="11" customWidth="1"/>
    <col min="7" max="7" width="10.5703125" customWidth="1"/>
  </cols>
  <sheetData>
    <row r="1" spans="1:16" ht="15.6"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2" t="s">
        <v>15</v>
      </c>
    </row>
    <row r="2" spans="1:16" x14ac:dyDescent="0.25">
      <c r="A2" s="3" t="s">
        <v>16</v>
      </c>
      <c r="B2" s="3" t="s">
        <v>17</v>
      </c>
      <c r="C2">
        <v>10398</v>
      </c>
      <c r="D2">
        <f t="shared" ref="D2:D65" si="0">E2+F2</f>
        <v>10474</v>
      </c>
      <c r="E2">
        <v>1030</v>
      </c>
      <c r="F2">
        <v>9444</v>
      </c>
      <c r="G2">
        <v>33672</v>
      </c>
      <c r="H2">
        <v>4264</v>
      </c>
      <c r="I2">
        <v>2656</v>
      </c>
      <c r="J2">
        <v>3802</v>
      </c>
      <c r="K2">
        <v>1583</v>
      </c>
      <c r="L2">
        <v>263</v>
      </c>
      <c r="M2">
        <v>71</v>
      </c>
      <c r="N2" t="s">
        <v>18</v>
      </c>
      <c r="O2" t="s">
        <v>18</v>
      </c>
      <c r="P2" t="s">
        <v>19</v>
      </c>
    </row>
    <row r="3" spans="1:16" x14ac:dyDescent="0.25">
      <c r="A3" s="3" t="s">
        <v>20</v>
      </c>
      <c r="B3" s="3" t="s">
        <v>17</v>
      </c>
      <c r="C3">
        <v>9471</v>
      </c>
      <c r="D3">
        <f t="shared" si="0"/>
        <v>9550</v>
      </c>
      <c r="E3">
        <v>823</v>
      </c>
      <c r="F3">
        <v>8727</v>
      </c>
      <c r="G3">
        <v>33684</v>
      </c>
      <c r="H3">
        <v>3943</v>
      </c>
      <c r="I3">
        <v>2467</v>
      </c>
      <c r="J3">
        <v>3568</v>
      </c>
      <c r="K3">
        <v>1499</v>
      </c>
      <c r="L3">
        <v>247</v>
      </c>
      <c r="M3">
        <v>73</v>
      </c>
      <c r="N3" t="s">
        <v>18</v>
      </c>
      <c r="O3" t="s">
        <v>18</v>
      </c>
      <c r="P3" t="s">
        <v>19</v>
      </c>
    </row>
    <row r="4" spans="1:16" x14ac:dyDescent="0.25">
      <c r="A4" s="3" t="s">
        <v>21</v>
      </c>
      <c r="B4" s="3" t="s">
        <v>17</v>
      </c>
      <c r="C4">
        <v>8175</v>
      </c>
      <c r="D4">
        <f t="shared" si="0"/>
        <v>8255</v>
      </c>
      <c r="E4">
        <v>714</v>
      </c>
      <c r="F4">
        <v>7541</v>
      </c>
      <c r="G4">
        <v>33849</v>
      </c>
      <c r="H4">
        <v>3523</v>
      </c>
      <c r="I4">
        <v>2200</v>
      </c>
      <c r="J4">
        <v>3319</v>
      </c>
      <c r="K4">
        <v>1388</v>
      </c>
      <c r="L4">
        <v>251</v>
      </c>
      <c r="M4">
        <v>68</v>
      </c>
      <c r="N4" t="s">
        <v>18</v>
      </c>
      <c r="O4" t="s">
        <v>18</v>
      </c>
      <c r="P4" t="s">
        <v>19</v>
      </c>
    </row>
    <row r="5" spans="1:16" x14ac:dyDescent="0.25">
      <c r="A5" s="4" t="s">
        <v>22</v>
      </c>
      <c r="B5" s="3" t="s">
        <v>17</v>
      </c>
      <c r="C5">
        <v>8292</v>
      </c>
      <c r="D5">
        <f t="shared" si="0"/>
        <v>8344</v>
      </c>
      <c r="E5">
        <v>766</v>
      </c>
      <c r="F5">
        <v>7578</v>
      </c>
      <c r="G5">
        <v>33801</v>
      </c>
      <c r="H5">
        <v>3692</v>
      </c>
      <c r="I5">
        <v>2329</v>
      </c>
      <c r="J5">
        <v>3262</v>
      </c>
      <c r="K5">
        <v>1365</v>
      </c>
      <c r="L5">
        <v>253</v>
      </c>
      <c r="M5">
        <v>70</v>
      </c>
      <c r="N5" t="s">
        <v>18</v>
      </c>
      <c r="O5" t="s">
        <v>18</v>
      </c>
      <c r="P5" t="s">
        <v>19</v>
      </c>
    </row>
    <row r="6" spans="1:16" x14ac:dyDescent="0.25">
      <c r="A6" s="4" t="s">
        <v>23</v>
      </c>
      <c r="B6" s="3" t="s">
        <v>17</v>
      </c>
      <c r="C6">
        <v>6603</v>
      </c>
      <c r="D6">
        <f t="shared" si="0"/>
        <v>6647</v>
      </c>
      <c r="E6">
        <v>562</v>
      </c>
      <c r="F6">
        <v>6085</v>
      </c>
      <c r="G6">
        <v>33722</v>
      </c>
      <c r="H6">
        <v>3094</v>
      </c>
      <c r="I6">
        <v>1963</v>
      </c>
      <c r="J6">
        <v>2828</v>
      </c>
      <c r="K6">
        <v>1245</v>
      </c>
      <c r="L6">
        <v>249</v>
      </c>
      <c r="M6">
        <v>52</v>
      </c>
      <c r="N6" t="s">
        <v>18</v>
      </c>
      <c r="O6" t="s">
        <v>18</v>
      </c>
      <c r="P6" t="s">
        <v>19</v>
      </c>
    </row>
    <row r="7" spans="1:16" x14ac:dyDescent="0.25">
      <c r="A7" s="4" t="s">
        <v>24</v>
      </c>
      <c r="B7" s="3" t="s">
        <v>17</v>
      </c>
      <c r="C7">
        <v>6143</v>
      </c>
      <c r="D7">
        <f t="shared" si="0"/>
        <v>6183</v>
      </c>
      <c r="E7">
        <v>576</v>
      </c>
      <c r="F7">
        <v>5607</v>
      </c>
      <c r="G7">
        <v>30795</v>
      </c>
      <c r="H7">
        <v>3040</v>
      </c>
      <c r="I7">
        <v>1888</v>
      </c>
      <c r="J7">
        <v>2876</v>
      </c>
      <c r="K7">
        <v>1155</v>
      </c>
      <c r="L7">
        <v>245</v>
      </c>
      <c r="M7">
        <v>55</v>
      </c>
      <c r="N7" t="s">
        <v>18</v>
      </c>
      <c r="O7" t="s">
        <v>18</v>
      </c>
      <c r="P7" t="s">
        <v>19</v>
      </c>
    </row>
    <row r="8" spans="1:16" x14ac:dyDescent="0.25">
      <c r="A8" s="4" t="s">
        <v>25</v>
      </c>
      <c r="B8" s="3" t="s">
        <v>17</v>
      </c>
      <c r="C8">
        <v>6587</v>
      </c>
      <c r="D8">
        <f t="shared" si="0"/>
        <v>6625</v>
      </c>
      <c r="E8">
        <v>474</v>
      </c>
      <c r="F8">
        <v>6151</v>
      </c>
      <c r="G8">
        <v>33434</v>
      </c>
      <c r="H8">
        <v>3152</v>
      </c>
      <c r="I8">
        <v>1961</v>
      </c>
      <c r="J8">
        <v>3018</v>
      </c>
      <c r="K8">
        <v>1261</v>
      </c>
      <c r="L8">
        <v>232</v>
      </c>
      <c r="M8">
        <v>47</v>
      </c>
      <c r="N8" t="s">
        <v>18</v>
      </c>
      <c r="O8" t="s">
        <v>18</v>
      </c>
      <c r="P8" t="s">
        <v>19</v>
      </c>
    </row>
    <row r="9" spans="1:16" x14ac:dyDescent="0.25">
      <c r="A9" s="4" t="s">
        <v>26</v>
      </c>
      <c r="B9" s="3" t="s">
        <v>17</v>
      </c>
      <c r="C9">
        <v>5560</v>
      </c>
      <c r="D9">
        <f t="shared" si="0"/>
        <v>5587</v>
      </c>
      <c r="E9">
        <v>324</v>
      </c>
      <c r="F9">
        <v>5263</v>
      </c>
      <c r="G9">
        <v>33227</v>
      </c>
      <c r="H9">
        <v>2707</v>
      </c>
      <c r="I9">
        <v>1719</v>
      </c>
      <c r="J9">
        <v>2449</v>
      </c>
      <c r="K9">
        <v>1014</v>
      </c>
      <c r="L9">
        <v>210</v>
      </c>
      <c r="M9">
        <v>49</v>
      </c>
      <c r="N9" t="s">
        <v>18</v>
      </c>
      <c r="O9" t="s">
        <v>18</v>
      </c>
      <c r="P9" t="s">
        <v>19</v>
      </c>
    </row>
    <row r="10" spans="1:16" x14ac:dyDescent="0.25">
      <c r="A10" s="4" t="s">
        <v>27</v>
      </c>
      <c r="B10" s="3" t="s">
        <v>17</v>
      </c>
      <c r="C10">
        <v>4680</v>
      </c>
      <c r="D10">
        <f t="shared" si="0"/>
        <v>4641</v>
      </c>
      <c r="E10">
        <v>342</v>
      </c>
      <c r="F10">
        <v>4299</v>
      </c>
      <c r="G10">
        <v>32901</v>
      </c>
      <c r="H10">
        <v>2387</v>
      </c>
      <c r="I10">
        <v>1524</v>
      </c>
      <c r="J10">
        <v>2280</v>
      </c>
      <c r="K10">
        <v>983</v>
      </c>
      <c r="L10">
        <v>193</v>
      </c>
      <c r="M10">
        <v>48</v>
      </c>
      <c r="N10" t="s">
        <v>18</v>
      </c>
      <c r="O10" t="s">
        <v>18</v>
      </c>
      <c r="P10" t="s">
        <v>19</v>
      </c>
    </row>
    <row r="11" spans="1:16" x14ac:dyDescent="0.25">
      <c r="A11" s="4" t="s">
        <v>28</v>
      </c>
      <c r="B11" s="3" t="s">
        <v>17</v>
      </c>
      <c r="C11">
        <v>184</v>
      </c>
      <c r="D11">
        <f t="shared" si="0"/>
        <v>186</v>
      </c>
      <c r="E11">
        <v>164</v>
      </c>
      <c r="F11">
        <v>22</v>
      </c>
      <c r="G11">
        <v>28274</v>
      </c>
      <c r="H11">
        <v>149</v>
      </c>
      <c r="I11">
        <v>79</v>
      </c>
      <c r="J11">
        <v>253</v>
      </c>
      <c r="K11">
        <v>105</v>
      </c>
      <c r="L11">
        <v>169</v>
      </c>
      <c r="M11">
        <v>75</v>
      </c>
      <c r="N11" t="s">
        <v>18</v>
      </c>
      <c r="O11" t="s">
        <v>18</v>
      </c>
      <c r="P11" t="s">
        <v>29</v>
      </c>
    </row>
    <row r="12" spans="1:16" x14ac:dyDescent="0.25">
      <c r="A12" s="4" t="s">
        <v>30</v>
      </c>
      <c r="B12" s="3" t="s">
        <v>17</v>
      </c>
      <c r="C12">
        <v>165</v>
      </c>
      <c r="D12">
        <f t="shared" si="0"/>
        <v>169</v>
      </c>
      <c r="E12">
        <v>143</v>
      </c>
      <c r="F12">
        <v>26</v>
      </c>
      <c r="G12">
        <v>27988</v>
      </c>
      <c r="H12">
        <v>145</v>
      </c>
      <c r="I12">
        <v>85</v>
      </c>
      <c r="J12">
        <v>243</v>
      </c>
      <c r="K12">
        <v>97</v>
      </c>
      <c r="L12">
        <v>173</v>
      </c>
      <c r="M12">
        <v>78</v>
      </c>
      <c r="N12" t="s">
        <v>18</v>
      </c>
      <c r="O12" t="s">
        <v>18</v>
      </c>
      <c r="P12" t="s">
        <v>29</v>
      </c>
    </row>
    <row r="13" spans="1:16" x14ac:dyDescent="0.25">
      <c r="A13" s="4" t="s">
        <v>31</v>
      </c>
      <c r="B13" s="3" t="s">
        <v>17</v>
      </c>
      <c r="C13">
        <v>55</v>
      </c>
      <c r="D13">
        <f t="shared" si="0"/>
        <v>56</v>
      </c>
      <c r="E13">
        <v>45</v>
      </c>
      <c r="F13">
        <v>11</v>
      </c>
      <c r="G13">
        <v>28023</v>
      </c>
      <c r="H13">
        <v>51</v>
      </c>
      <c r="I13">
        <v>40</v>
      </c>
      <c r="J13">
        <v>63</v>
      </c>
      <c r="K13">
        <v>36</v>
      </c>
      <c r="L13">
        <v>47</v>
      </c>
      <c r="M13">
        <v>56</v>
      </c>
      <c r="N13" t="s">
        <v>18</v>
      </c>
      <c r="O13" t="s">
        <v>18</v>
      </c>
      <c r="P13" t="s">
        <v>29</v>
      </c>
    </row>
    <row r="14" spans="1:16" x14ac:dyDescent="0.25">
      <c r="A14" s="4" t="s">
        <v>32</v>
      </c>
      <c r="B14" s="4" t="s">
        <v>17</v>
      </c>
      <c r="C14" s="5">
        <v>2773</v>
      </c>
      <c r="D14">
        <f t="shared" si="0"/>
        <v>2800</v>
      </c>
      <c r="E14">
        <v>392</v>
      </c>
      <c r="F14">
        <v>2408</v>
      </c>
      <c r="G14" s="5">
        <v>31995</v>
      </c>
      <c r="H14" s="5">
        <v>1743</v>
      </c>
      <c r="I14" s="5">
        <v>641</v>
      </c>
      <c r="J14" s="5">
        <v>2012</v>
      </c>
      <c r="K14" s="5">
        <v>976</v>
      </c>
      <c r="L14" s="5">
        <v>162</v>
      </c>
      <c r="M14" s="5">
        <v>161</v>
      </c>
      <c r="N14" s="5" t="s">
        <v>18</v>
      </c>
      <c r="O14" s="5" t="s">
        <v>18</v>
      </c>
      <c r="P14" s="5" t="s">
        <v>19</v>
      </c>
    </row>
    <row r="15" spans="1:16" x14ac:dyDescent="0.25">
      <c r="A15" s="4" t="s">
        <v>33</v>
      </c>
      <c r="B15" s="4" t="s">
        <v>17</v>
      </c>
      <c r="C15" s="5">
        <v>2370</v>
      </c>
      <c r="D15">
        <f t="shared" si="0"/>
        <v>2405</v>
      </c>
      <c r="E15">
        <v>459</v>
      </c>
      <c r="F15">
        <v>1946</v>
      </c>
      <c r="G15" s="5">
        <v>29989</v>
      </c>
      <c r="H15" s="5">
        <v>1488</v>
      </c>
      <c r="I15" s="5">
        <v>542</v>
      </c>
      <c r="J15" s="5">
        <v>2661</v>
      </c>
      <c r="K15" s="5">
        <v>878</v>
      </c>
      <c r="L15" s="5">
        <v>140</v>
      </c>
      <c r="M15" s="5">
        <v>119</v>
      </c>
      <c r="N15" s="5" t="s">
        <v>18</v>
      </c>
      <c r="O15" s="5" t="s">
        <v>18</v>
      </c>
      <c r="P15" s="5" t="s">
        <v>19</v>
      </c>
    </row>
    <row r="16" spans="1:16" x14ac:dyDescent="0.25">
      <c r="A16" s="4" t="s">
        <v>34</v>
      </c>
      <c r="B16" s="4" t="s">
        <v>17</v>
      </c>
      <c r="C16" s="5">
        <v>1897</v>
      </c>
      <c r="D16">
        <f t="shared" si="0"/>
        <v>1923</v>
      </c>
      <c r="E16">
        <v>234</v>
      </c>
      <c r="F16">
        <v>1689</v>
      </c>
      <c r="G16" s="5">
        <v>32489</v>
      </c>
      <c r="H16" s="5">
        <v>1210</v>
      </c>
      <c r="I16" s="5">
        <v>480</v>
      </c>
      <c r="J16" s="5">
        <v>2061</v>
      </c>
      <c r="K16" s="5">
        <v>699</v>
      </c>
      <c r="L16" s="5">
        <v>130</v>
      </c>
      <c r="M16" s="5">
        <v>62</v>
      </c>
      <c r="N16" s="5" t="s">
        <v>18</v>
      </c>
      <c r="O16" s="5" t="s">
        <v>18</v>
      </c>
      <c r="P16" s="5" t="s">
        <v>19</v>
      </c>
    </row>
    <row r="17" spans="1:16" x14ac:dyDescent="0.25">
      <c r="A17" s="4" t="s">
        <v>35</v>
      </c>
      <c r="B17" s="4" t="s">
        <v>17</v>
      </c>
      <c r="C17" s="5">
        <v>3566</v>
      </c>
      <c r="D17">
        <f t="shared" si="0"/>
        <v>3607</v>
      </c>
      <c r="E17">
        <v>431</v>
      </c>
      <c r="F17">
        <v>3176</v>
      </c>
      <c r="G17" s="5">
        <v>33202</v>
      </c>
      <c r="H17" s="5">
        <v>2073</v>
      </c>
      <c r="I17" s="5">
        <v>729</v>
      </c>
      <c r="J17" s="5">
        <v>3614</v>
      </c>
      <c r="K17" s="5">
        <v>1086</v>
      </c>
      <c r="L17" s="5">
        <v>199</v>
      </c>
      <c r="M17" s="5">
        <v>109</v>
      </c>
      <c r="N17" s="5" t="s">
        <v>18</v>
      </c>
      <c r="O17" s="5" t="s">
        <v>18</v>
      </c>
      <c r="P17" s="5" t="s">
        <v>19</v>
      </c>
    </row>
    <row r="18" spans="1:16" x14ac:dyDescent="0.25">
      <c r="A18" s="4" t="s">
        <v>36</v>
      </c>
      <c r="B18" s="4" t="s">
        <v>17</v>
      </c>
      <c r="C18" s="5">
        <v>2331</v>
      </c>
      <c r="D18">
        <f t="shared" si="0"/>
        <v>2355</v>
      </c>
      <c r="E18">
        <v>388</v>
      </c>
      <c r="F18">
        <v>1967</v>
      </c>
      <c r="G18" s="5">
        <v>30837</v>
      </c>
      <c r="H18" s="5">
        <v>1464</v>
      </c>
      <c r="I18" s="5">
        <v>528</v>
      </c>
      <c r="J18" s="5">
        <v>2542</v>
      </c>
      <c r="K18" s="5">
        <v>826</v>
      </c>
      <c r="L18" s="5">
        <v>153</v>
      </c>
      <c r="M18" s="5">
        <v>92</v>
      </c>
      <c r="N18" s="5" t="s">
        <v>18</v>
      </c>
      <c r="O18" s="5" t="s">
        <v>18</v>
      </c>
      <c r="P18" s="5" t="s">
        <v>19</v>
      </c>
    </row>
    <row r="19" spans="1:16" x14ac:dyDescent="0.25">
      <c r="A19" s="4" t="s">
        <v>37</v>
      </c>
      <c r="B19" s="4" t="s">
        <v>17</v>
      </c>
      <c r="C19" s="5">
        <v>2599</v>
      </c>
      <c r="D19">
        <f t="shared" si="0"/>
        <v>2623</v>
      </c>
      <c r="E19">
        <v>414</v>
      </c>
      <c r="F19">
        <v>2209</v>
      </c>
      <c r="G19" s="5">
        <v>31171</v>
      </c>
      <c r="H19" s="5">
        <v>1615</v>
      </c>
      <c r="I19" s="5">
        <v>585</v>
      </c>
      <c r="J19" s="5">
        <v>2839</v>
      </c>
      <c r="K19" s="5">
        <v>894</v>
      </c>
      <c r="L19" s="5">
        <v>177</v>
      </c>
      <c r="M19" s="5">
        <v>153</v>
      </c>
      <c r="N19" s="5" t="s">
        <v>18</v>
      </c>
      <c r="O19" s="5" t="s">
        <v>18</v>
      </c>
      <c r="P19" s="5" t="s">
        <v>19</v>
      </c>
    </row>
    <row r="20" spans="1:16" x14ac:dyDescent="0.25">
      <c r="A20" s="4" t="s">
        <v>38</v>
      </c>
      <c r="B20" s="3" t="s">
        <v>17</v>
      </c>
      <c r="C20">
        <v>3817</v>
      </c>
      <c r="D20">
        <f t="shared" si="0"/>
        <v>3862</v>
      </c>
      <c r="E20">
        <v>1125</v>
      </c>
      <c r="F20">
        <v>2737</v>
      </c>
      <c r="G20">
        <v>32128</v>
      </c>
      <c r="H20">
        <v>1915</v>
      </c>
      <c r="I20">
        <v>465</v>
      </c>
      <c r="J20">
        <v>3823</v>
      </c>
      <c r="K20">
        <v>915</v>
      </c>
      <c r="L20">
        <v>226</v>
      </c>
      <c r="M20">
        <v>124</v>
      </c>
      <c r="N20" t="s">
        <v>18</v>
      </c>
      <c r="O20" t="s">
        <v>18</v>
      </c>
      <c r="P20" t="s">
        <v>19</v>
      </c>
    </row>
    <row r="21" spans="1:16" x14ac:dyDescent="0.25">
      <c r="A21" s="4" t="s">
        <v>39</v>
      </c>
      <c r="B21" s="4" t="s">
        <v>17</v>
      </c>
      <c r="C21" s="5">
        <v>3272</v>
      </c>
      <c r="D21">
        <f t="shared" si="0"/>
        <v>3321</v>
      </c>
      <c r="E21">
        <v>673</v>
      </c>
      <c r="F21">
        <v>2648</v>
      </c>
      <c r="G21" s="5">
        <v>32961</v>
      </c>
      <c r="H21" s="5">
        <v>1668</v>
      </c>
      <c r="I21" s="5">
        <v>489</v>
      </c>
      <c r="J21" s="5">
        <v>2994</v>
      </c>
      <c r="K21" s="5">
        <v>778</v>
      </c>
      <c r="L21" s="5">
        <v>182</v>
      </c>
      <c r="M21" s="5">
        <v>121</v>
      </c>
      <c r="N21" s="5" t="s">
        <v>18</v>
      </c>
      <c r="O21" s="5" t="s">
        <v>18</v>
      </c>
      <c r="P21" s="5" t="s">
        <v>19</v>
      </c>
    </row>
    <row r="22" spans="1:16" x14ac:dyDescent="0.25">
      <c r="A22" s="4" t="s">
        <v>40</v>
      </c>
      <c r="B22" s="4" t="s">
        <v>17</v>
      </c>
      <c r="C22" s="5">
        <v>2721</v>
      </c>
      <c r="D22">
        <f t="shared" si="0"/>
        <v>2754</v>
      </c>
      <c r="E22">
        <v>559</v>
      </c>
      <c r="F22">
        <v>2195</v>
      </c>
      <c r="G22" s="5">
        <v>31680</v>
      </c>
      <c r="H22" s="5">
        <v>1540</v>
      </c>
      <c r="I22" s="5">
        <v>455</v>
      </c>
      <c r="J22" s="5">
        <v>2845</v>
      </c>
      <c r="K22" s="5">
        <v>806</v>
      </c>
      <c r="L22" s="5">
        <v>187</v>
      </c>
      <c r="M22" s="5">
        <v>123</v>
      </c>
      <c r="N22" s="5" t="s">
        <v>18</v>
      </c>
      <c r="O22" s="5" t="s">
        <v>18</v>
      </c>
      <c r="P22" s="5" t="s">
        <v>19</v>
      </c>
    </row>
    <row r="23" spans="1:16" x14ac:dyDescent="0.25">
      <c r="A23" s="4" t="s">
        <v>41</v>
      </c>
      <c r="B23" s="3" t="s">
        <v>17</v>
      </c>
      <c r="C23">
        <v>56</v>
      </c>
      <c r="D23">
        <f t="shared" si="0"/>
        <v>57</v>
      </c>
      <c r="E23">
        <v>44</v>
      </c>
      <c r="F23">
        <v>13</v>
      </c>
      <c r="G23">
        <v>24882</v>
      </c>
      <c r="H23">
        <v>42</v>
      </c>
      <c r="I23">
        <v>35</v>
      </c>
      <c r="J23">
        <v>38</v>
      </c>
      <c r="K23">
        <v>27</v>
      </c>
      <c r="L23">
        <v>23</v>
      </c>
      <c r="M23">
        <v>48</v>
      </c>
      <c r="N23" t="s">
        <v>18</v>
      </c>
      <c r="O23" t="s">
        <v>18</v>
      </c>
      <c r="P23" t="s">
        <v>29</v>
      </c>
    </row>
    <row r="24" spans="1:16" x14ac:dyDescent="0.25">
      <c r="A24" s="4" t="s">
        <v>42</v>
      </c>
      <c r="B24" s="3" t="s">
        <v>17</v>
      </c>
      <c r="C24">
        <v>76</v>
      </c>
      <c r="D24">
        <f t="shared" si="0"/>
        <v>76</v>
      </c>
      <c r="E24">
        <v>53</v>
      </c>
      <c r="F24">
        <v>23</v>
      </c>
      <c r="G24">
        <v>25810</v>
      </c>
      <c r="H24">
        <v>62</v>
      </c>
      <c r="I24">
        <v>43</v>
      </c>
      <c r="J24">
        <v>91</v>
      </c>
      <c r="K24">
        <v>47</v>
      </c>
      <c r="L24">
        <v>66</v>
      </c>
      <c r="M24">
        <v>51</v>
      </c>
      <c r="N24" t="s">
        <v>18</v>
      </c>
      <c r="O24" t="s">
        <v>18</v>
      </c>
      <c r="P24" t="s">
        <v>29</v>
      </c>
    </row>
    <row r="25" spans="1:16" x14ac:dyDescent="0.25">
      <c r="A25" s="4" t="s">
        <v>43</v>
      </c>
      <c r="B25" s="3" t="s">
        <v>17</v>
      </c>
      <c r="C25">
        <v>33</v>
      </c>
      <c r="D25">
        <f t="shared" si="0"/>
        <v>34</v>
      </c>
      <c r="E25">
        <v>24</v>
      </c>
      <c r="F25">
        <v>10</v>
      </c>
      <c r="G25">
        <v>24382</v>
      </c>
      <c r="H25">
        <v>33</v>
      </c>
      <c r="I25">
        <v>29</v>
      </c>
      <c r="J25">
        <v>41</v>
      </c>
      <c r="K25">
        <v>25</v>
      </c>
      <c r="L25">
        <v>25</v>
      </c>
      <c r="M25">
        <v>34</v>
      </c>
      <c r="N25" t="s">
        <v>18</v>
      </c>
      <c r="O25" t="s">
        <v>18</v>
      </c>
      <c r="P25" t="s">
        <v>29</v>
      </c>
    </row>
    <row r="26" spans="1:16" x14ac:dyDescent="0.25">
      <c r="A26" s="4" t="s">
        <v>44</v>
      </c>
      <c r="B26" s="3" t="s">
        <v>17</v>
      </c>
      <c r="C26">
        <v>445</v>
      </c>
      <c r="D26">
        <f t="shared" si="0"/>
        <v>447</v>
      </c>
      <c r="E26">
        <v>94</v>
      </c>
      <c r="F26">
        <v>353</v>
      </c>
      <c r="G26">
        <v>27951</v>
      </c>
      <c r="H26">
        <v>318</v>
      </c>
      <c r="I26">
        <v>206</v>
      </c>
      <c r="J26">
        <v>457</v>
      </c>
      <c r="K26">
        <v>215</v>
      </c>
      <c r="L26">
        <v>68</v>
      </c>
      <c r="M26">
        <v>50</v>
      </c>
      <c r="N26" t="s">
        <v>18</v>
      </c>
      <c r="O26" t="s">
        <v>18</v>
      </c>
      <c r="P26" t="s">
        <v>19</v>
      </c>
    </row>
    <row r="27" spans="1:16" x14ac:dyDescent="0.25">
      <c r="A27" s="4" t="s">
        <v>45</v>
      </c>
      <c r="B27" s="3" t="s">
        <v>17</v>
      </c>
      <c r="C27">
        <v>230</v>
      </c>
      <c r="D27">
        <f t="shared" si="0"/>
        <v>234</v>
      </c>
      <c r="E27">
        <v>50</v>
      </c>
      <c r="F27">
        <v>184</v>
      </c>
      <c r="G27">
        <v>28699</v>
      </c>
      <c r="H27">
        <v>179</v>
      </c>
      <c r="I27">
        <v>113</v>
      </c>
      <c r="J27">
        <v>278</v>
      </c>
      <c r="K27">
        <v>134</v>
      </c>
      <c r="L27">
        <v>63</v>
      </c>
      <c r="M27">
        <v>51</v>
      </c>
      <c r="N27" t="s">
        <v>18</v>
      </c>
      <c r="O27" t="s">
        <v>18</v>
      </c>
      <c r="P27" t="s">
        <v>19</v>
      </c>
    </row>
    <row r="28" spans="1:16" x14ac:dyDescent="0.25">
      <c r="A28" s="4" t="s">
        <v>46</v>
      </c>
      <c r="B28" s="3" t="s">
        <v>17</v>
      </c>
      <c r="C28">
        <v>151</v>
      </c>
      <c r="D28">
        <f t="shared" si="0"/>
        <v>152</v>
      </c>
      <c r="E28">
        <v>30</v>
      </c>
      <c r="F28">
        <v>122</v>
      </c>
      <c r="G28">
        <v>27319</v>
      </c>
      <c r="H28">
        <v>103</v>
      </c>
      <c r="I28">
        <v>60</v>
      </c>
      <c r="J28">
        <v>161</v>
      </c>
      <c r="K28">
        <v>83</v>
      </c>
      <c r="L28">
        <v>30</v>
      </c>
      <c r="M28">
        <v>40</v>
      </c>
      <c r="N28" t="s">
        <v>18</v>
      </c>
      <c r="O28" t="s">
        <v>18</v>
      </c>
      <c r="P28" t="s">
        <v>19</v>
      </c>
    </row>
    <row r="29" spans="1:16" x14ac:dyDescent="0.25">
      <c r="A29" s="4" t="s">
        <v>47</v>
      </c>
      <c r="B29" s="3" t="s">
        <v>17</v>
      </c>
      <c r="C29">
        <v>6265</v>
      </c>
      <c r="D29">
        <f t="shared" si="0"/>
        <v>6306</v>
      </c>
      <c r="E29">
        <v>591</v>
      </c>
      <c r="F29">
        <v>5715</v>
      </c>
      <c r="G29">
        <v>24788</v>
      </c>
      <c r="H29">
        <v>2969</v>
      </c>
      <c r="I29">
        <v>1804</v>
      </c>
      <c r="J29">
        <v>2790</v>
      </c>
      <c r="K29">
        <v>1205</v>
      </c>
      <c r="L29">
        <v>215</v>
      </c>
      <c r="M29">
        <v>60</v>
      </c>
      <c r="N29" t="s">
        <v>18</v>
      </c>
      <c r="O29" t="s">
        <v>18</v>
      </c>
      <c r="P29" t="s">
        <v>19</v>
      </c>
    </row>
    <row r="30" spans="1:16" x14ac:dyDescent="0.25">
      <c r="A30" s="3" t="s">
        <v>48</v>
      </c>
      <c r="B30" s="3" t="s">
        <v>17</v>
      </c>
      <c r="C30">
        <v>3554</v>
      </c>
      <c r="D30">
        <f t="shared" si="0"/>
        <v>3571</v>
      </c>
      <c r="E30">
        <v>416</v>
      </c>
      <c r="F30">
        <v>3155</v>
      </c>
      <c r="G30">
        <v>21250</v>
      </c>
      <c r="H30">
        <v>1916</v>
      </c>
      <c r="I30">
        <v>1123</v>
      </c>
      <c r="J30">
        <v>1987</v>
      </c>
      <c r="K30">
        <v>837</v>
      </c>
      <c r="L30">
        <v>157</v>
      </c>
      <c r="M30">
        <v>38</v>
      </c>
      <c r="N30" t="s">
        <v>18</v>
      </c>
      <c r="O30" t="s">
        <v>18</v>
      </c>
      <c r="P30" t="s">
        <v>19</v>
      </c>
    </row>
    <row r="31" spans="1:16" x14ac:dyDescent="0.25">
      <c r="A31" s="3" t="s">
        <v>49</v>
      </c>
      <c r="B31" s="3" t="s">
        <v>17</v>
      </c>
      <c r="C31">
        <v>3740</v>
      </c>
      <c r="D31">
        <f t="shared" si="0"/>
        <v>3760</v>
      </c>
      <c r="E31">
        <v>590</v>
      </c>
      <c r="F31">
        <v>3170</v>
      </c>
      <c r="G31">
        <v>21348</v>
      </c>
      <c r="H31">
        <v>1984</v>
      </c>
      <c r="I31">
        <v>1171</v>
      </c>
      <c r="J31">
        <v>2027</v>
      </c>
      <c r="K31">
        <v>880</v>
      </c>
      <c r="L31">
        <v>150</v>
      </c>
      <c r="M31">
        <v>49</v>
      </c>
      <c r="N31" t="s">
        <v>18</v>
      </c>
      <c r="O31" t="s">
        <v>18</v>
      </c>
      <c r="P31" t="s">
        <v>19</v>
      </c>
    </row>
    <row r="32" spans="1:16" x14ac:dyDescent="0.25">
      <c r="A32" s="4" t="s">
        <v>50</v>
      </c>
      <c r="B32" s="3" t="s">
        <v>17</v>
      </c>
      <c r="C32">
        <v>541</v>
      </c>
      <c r="D32">
        <f t="shared" si="0"/>
        <v>543</v>
      </c>
      <c r="E32">
        <v>69</v>
      </c>
      <c r="F32">
        <v>474</v>
      </c>
      <c r="G32">
        <v>20984</v>
      </c>
      <c r="H32">
        <v>358</v>
      </c>
      <c r="I32">
        <v>204</v>
      </c>
      <c r="J32">
        <v>463</v>
      </c>
      <c r="K32">
        <v>219</v>
      </c>
      <c r="L32">
        <v>60</v>
      </c>
      <c r="M32">
        <v>25</v>
      </c>
      <c r="N32" t="s">
        <v>18</v>
      </c>
      <c r="O32" t="s">
        <v>18</v>
      </c>
      <c r="P32" t="s">
        <v>19</v>
      </c>
    </row>
    <row r="33" spans="1:16" x14ac:dyDescent="0.25">
      <c r="A33" s="4" t="s">
        <v>51</v>
      </c>
      <c r="B33" s="3" t="s">
        <v>17</v>
      </c>
      <c r="C33">
        <v>1007</v>
      </c>
      <c r="D33">
        <f t="shared" si="0"/>
        <v>1010</v>
      </c>
      <c r="E33">
        <v>118</v>
      </c>
      <c r="F33">
        <v>892</v>
      </c>
      <c r="G33">
        <v>23809</v>
      </c>
      <c r="H33">
        <v>660</v>
      </c>
      <c r="I33">
        <v>380</v>
      </c>
      <c r="J33">
        <v>757</v>
      </c>
      <c r="K33">
        <v>337</v>
      </c>
      <c r="L33">
        <v>76</v>
      </c>
      <c r="M33">
        <v>28</v>
      </c>
      <c r="N33" t="s">
        <v>18</v>
      </c>
      <c r="O33" t="s">
        <v>18</v>
      </c>
      <c r="P33" t="s">
        <v>19</v>
      </c>
    </row>
    <row r="34" spans="1:16" x14ac:dyDescent="0.25">
      <c r="A34" s="4" t="s">
        <v>52</v>
      </c>
      <c r="B34" s="3" t="s">
        <v>17</v>
      </c>
      <c r="C34">
        <v>734</v>
      </c>
      <c r="D34">
        <f t="shared" si="0"/>
        <v>737</v>
      </c>
      <c r="E34">
        <v>107</v>
      </c>
      <c r="F34">
        <v>630</v>
      </c>
      <c r="G34">
        <v>21247</v>
      </c>
      <c r="H34">
        <v>518</v>
      </c>
      <c r="I34">
        <v>306</v>
      </c>
      <c r="J34">
        <v>609</v>
      </c>
      <c r="K34">
        <v>285</v>
      </c>
      <c r="L34">
        <v>57</v>
      </c>
      <c r="M34">
        <v>23</v>
      </c>
      <c r="N34" t="s">
        <v>18</v>
      </c>
      <c r="O34" t="s">
        <v>18</v>
      </c>
      <c r="P34" t="s">
        <v>19</v>
      </c>
    </row>
    <row r="35" spans="1:16" x14ac:dyDescent="0.25">
      <c r="A35" s="4" t="s">
        <v>53</v>
      </c>
      <c r="B35" s="3" t="s">
        <v>17</v>
      </c>
      <c r="C35">
        <v>1398</v>
      </c>
      <c r="D35">
        <f t="shared" si="0"/>
        <v>1404</v>
      </c>
      <c r="E35">
        <v>88</v>
      </c>
      <c r="F35">
        <v>1316</v>
      </c>
      <c r="G35">
        <v>23143</v>
      </c>
      <c r="H35">
        <v>931</v>
      </c>
      <c r="I35">
        <v>554</v>
      </c>
      <c r="J35">
        <v>1023</v>
      </c>
      <c r="K35">
        <v>458</v>
      </c>
      <c r="L35">
        <v>90</v>
      </c>
      <c r="M35">
        <v>22</v>
      </c>
      <c r="N35" t="s">
        <v>18</v>
      </c>
      <c r="O35" t="s">
        <v>18</v>
      </c>
      <c r="P35" t="s">
        <v>19</v>
      </c>
    </row>
    <row r="36" spans="1:16" x14ac:dyDescent="0.25">
      <c r="A36" s="4" t="s">
        <v>54</v>
      </c>
      <c r="B36" s="3" t="s">
        <v>17</v>
      </c>
      <c r="C36">
        <v>1419</v>
      </c>
      <c r="D36">
        <f t="shared" si="0"/>
        <v>1429</v>
      </c>
      <c r="E36">
        <v>144</v>
      </c>
      <c r="F36">
        <v>1285</v>
      </c>
      <c r="G36">
        <v>24184</v>
      </c>
      <c r="H36">
        <v>938</v>
      </c>
      <c r="I36">
        <v>550</v>
      </c>
      <c r="J36">
        <v>1014</v>
      </c>
      <c r="K36">
        <v>458</v>
      </c>
      <c r="L36">
        <v>85</v>
      </c>
      <c r="M36">
        <v>29</v>
      </c>
      <c r="N36" t="s">
        <v>18</v>
      </c>
      <c r="O36" t="s">
        <v>18</v>
      </c>
      <c r="P36" t="s">
        <v>19</v>
      </c>
    </row>
    <row r="37" spans="1:16" x14ac:dyDescent="0.25">
      <c r="A37" s="4" t="s">
        <v>55</v>
      </c>
      <c r="B37" s="3" t="s">
        <v>17</v>
      </c>
      <c r="C37">
        <v>1201</v>
      </c>
      <c r="D37">
        <f t="shared" si="0"/>
        <v>1211</v>
      </c>
      <c r="E37">
        <v>107</v>
      </c>
      <c r="F37">
        <v>1104</v>
      </c>
      <c r="G37">
        <v>23848</v>
      </c>
      <c r="H37">
        <v>794</v>
      </c>
      <c r="I37">
        <v>463</v>
      </c>
      <c r="J37">
        <v>892</v>
      </c>
      <c r="K37">
        <v>405</v>
      </c>
      <c r="L37">
        <v>82</v>
      </c>
      <c r="M37">
        <v>25</v>
      </c>
      <c r="N37" t="s">
        <v>18</v>
      </c>
      <c r="O37" t="s">
        <v>18</v>
      </c>
      <c r="P37" t="s">
        <v>19</v>
      </c>
    </row>
    <row r="38" spans="1:16" x14ac:dyDescent="0.25">
      <c r="A38" s="4" t="s">
        <v>56</v>
      </c>
      <c r="B38" s="3" t="s">
        <v>17</v>
      </c>
      <c r="C38">
        <v>18</v>
      </c>
      <c r="D38">
        <f t="shared" si="0"/>
        <v>18</v>
      </c>
      <c r="E38">
        <v>16</v>
      </c>
      <c r="F38">
        <v>2</v>
      </c>
      <c r="G38">
        <v>20521</v>
      </c>
      <c r="H38">
        <v>22</v>
      </c>
      <c r="I38">
        <v>20</v>
      </c>
      <c r="J38">
        <v>22</v>
      </c>
      <c r="K38">
        <v>13</v>
      </c>
      <c r="L38">
        <v>18</v>
      </c>
      <c r="M38">
        <v>13</v>
      </c>
      <c r="N38" t="s">
        <v>18</v>
      </c>
      <c r="O38" t="s">
        <v>18</v>
      </c>
      <c r="P38" t="s">
        <v>29</v>
      </c>
    </row>
    <row r="39" spans="1:16" x14ac:dyDescent="0.25">
      <c r="A39" s="4" t="s">
        <v>57</v>
      </c>
      <c r="B39" s="3" t="s">
        <v>17</v>
      </c>
      <c r="C39">
        <v>16</v>
      </c>
      <c r="D39">
        <f t="shared" si="0"/>
        <v>16</v>
      </c>
      <c r="E39">
        <v>16</v>
      </c>
      <c r="F39">
        <v>0</v>
      </c>
      <c r="G39">
        <v>19945</v>
      </c>
      <c r="H39">
        <v>11</v>
      </c>
      <c r="I39">
        <v>10</v>
      </c>
      <c r="J39">
        <v>11</v>
      </c>
      <c r="K39">
        <v>10</v>
      </c>
      <c r="L39">
        <v>6</v>
      </c>
      <c r="M39">
        <v>0</v>
      </c>
      <c r="N39" t="s">
        <v>18</v>
      </c>
      <c r="O39" t="s">
        <v>18</v>
      </c>
      <c r="P39" t="s">
        <v>29</v>
      </c>
    </row>
    <row r="40" spans="1:16" x14ac:dyDescent="0.25">
      <c r="A40" s="4" t="s">
        <v>58</v>
      </c>
      <c r="B40" s="4" t="s">
        <v>17</v>
      </c>
      <c r="C40">
        <v>0</v>
      </c>
      <c r="D40">
        <f t="shared" si="0"/>
        <v>0</v>
      </c>
      <c r="E40">
        <v>0</v>
      </c>
      <c r="F40">
        <v>0</v>
      </c>
      <c r="G40">
        <v>21083</v>
      </c>
      <c r="H40">
        <v>0</v>
      </c>
      <c r="I40">
        <v>0</v>
      </c>
      <c r="J40">
        <v>0</v>
      </c>
      <c r="K40">
        <v>0</v>
      </c>
      <c r="L40">
        <v>0</v>
      </c>
      <c r="M40">
        <v>0</v>
      </c>
      <c r="N40" t="s">
        <v>18</v>
      </c>
      <c r="O40" t="s">
        <v>18</v>
      </c>
      <c r="P40" t="s">
        <v>29</v>
      </c>
    </row>
    <row r="41" spans="1:16" x14ac:dyDescent="0.25">
      <c r="A41" s="4" t="s">
        <v>59</v>
      </c>
      <c r="B41" s="3" t="s">
        <v>17</v>
      </c>
      <c r="C41">
        <v>731</v>
      </c>
      <c r="D41">
        <f t="shared" si="0"/>
        <v>744</v>
      </c>
      <c r="E41">
        <v>128</v>
      </c>
      <c r="F41">
        <v>616</v>
      </c>
      <c r="G41">
        <v>27973</v>
      </c>
      <c r="H41">
        <v>545</v>
      </c>
      <c r="I41">
        <v>269</v>
      </c>
      <c r="J41">
        <v>914</v>
      </c>
      <c r="K41">
        <v>397</v>
      </c>
      <c r="L41">
        <v>84</v>
      </c>
      <c r="M41">
        <v>77</v>
      </c>
      <c r="N41" t="s">
        <v>18</v>
      </c>
      <c r="O41" t="s">
        <v>18</v>
      </c>
      <c r="P41" t="s">
        <v>19</v>
      </c>
    </row>
    <row r="42" spans="1:16" x14ac:dyDescent="0.25">
      <c r="A42" s="4" t="s">
        <v>60</v>
      </c>
      <c r="B42" s="3" t="s">
        <v>17</v>
      </c>
      <c r="C42">
        <v>211</v>
      </c>
      <c r="D42">
        <f t="shared" si="0"/>
        <v>214</v>
      </c>
      <c r="E42">
        <v>53</v>
      </c>
      <c r="F42">
        <v>161</v>
      </c>
      <c r="G42">
        <v>27741</v>
      </c>
      <c r="H42">
        <v>158</v>
      </c>
      <c r="I42">
        <v>69</v>
      </c>
      <c r="J42">
        <v>304</v>
      </c>
      <c r="K42">
        <v>122</v>
      </c>
      <c r="L42">
        <v>33</v>
      </c>
      <c r="M42">
        <v>35</v>
      </c>
      <c r="N42" t="s">
        <v>18</v>
      </c>
      <c r="O42" t="s">
        <v>18</v>
      </c>
      <c r="P42" t="s">
        <v>19</v>
      </c>
    </row>
    <row r="43" spans="1:16" x14ac:dyDescent="0.25">
      <c r="A43" s="4" t="s">
        <v>61</v>
      </c>
      <c r="B43" s="3" t="s">
        <v>17</v>
      </c>
      <c r="C43">
        <v>675</v>
      </c>
      <c r="D43">
        <f t="shared" si="0"/>
        <v>685</v>
      </c>
      <c r="E43">
        <v>103</v>
      </c>
      <c r="F43">
        <v>582</v>
      </c>
      <c r="G43">
        <v>27523</v>
      </c>
      <c r="H43">
        <v>444</v>
      </c>
      <c r="I43">
        <v>210</v>
      </c>
      <c r="J43">
        <v>768</v>
      </c>
      <c r="K43">
        <v>329</v>
      </c>
      <c r="L43">
        <v>63</v>
      </c>
      <c r="M43">
        <v>79</v>
      </c>
      <c r="N43" t="s">
        <v>18</v>
      </c>
      <c r="O43" t="s">
        <v>18</v>
      </c>
      <c r="P43" t="s">
        <v>19</v>
      </c>
    </row>
    <row r="44" spans="1:16" x14ac:dyDescent="0.25">
      <c r="A44" s="4" t="s">
        <v>62</v>
      </c>
      <c r="B44" s="3" t="s">
        <v>17</v>
      </c>
      <c r="C44">
        <v>632</v>
      </c>
      <c r="D44">
        <f t="shared" si="0"/>
        <v>635</v>
      </c>
      <c r="E44">
        <v>125</v>
      </c>
      <c r="F44">
        <v>510</v>
      </c>
      <c r="G44">
        <v>28806</v>
      </c>
      <c r="H44">
        <v>442</v>
      </c>
      <c r="I44">
        <v>197</v>
      </c>
      <c r="J44">
        <v>780</v>
      </c>
      <c r="K44">
        <v>312</v>
      </c>
      <c r="L44">
        <v>69</v>
      </c>
      <c r="M44">
        <v>66</v>
      </c>
      <c r="N44" t="s">
        <v>18</v>
      </c>
      <c r="O44" t="s">
        <v>18</v>
      </c>
      <c r="P44" t="s">
        <v>19</v>
      </c>
    </row>
    <row r="45" spans="1:16" x14ac:dyDescent="0.25">
      <c r="A45" s="4" t="s">
        <v>63</v>
      </c>
      <c r="B45" s="3" t="s">
        <v>17</v>
      </c>
      <c r="C45">
        <v>566</v>
      </c>
      <c r="D45">
        <f t="shared" si="0"/>
        <v>568</v>
      </c>
      <c r="E45">
        <v>83</v>
      </c>
      <c r="F45">
        <v>485</v>
      </c>
      <c r="G45">
        <v>28060</v>
      </c>
      <c r="H45">
        <v>386</v>
      </c>
      <c r="I45">
        <v>155</v>
      </c>
      <c r="J45">
        <v>703</v>
      </c>
      <c r="K45">
        <v>266</v>
      </c>
      <c r="L45">
        <v>50</v>
      </c>
      <c r="M45">
        <v>39</v>
      </c>
      <c r="N45" t="s">
        <v>18</v>
      </c>
      <c r="O45" t="s">
        <v>18</v>
      </c>
      <c r="P45" t="s">
        <v>19</v>
      </c>
    </row>
    <row r="46" spans="1:16" x14ac:dyDescent="0.25">
      <c r="A46" s="4" t="s">
        <v>64</v>
      </c>
      <c r="B46" s="3" t="s">
        <v>17</v>
      </c>
      <c r="C46">
        <v>270</v>
      </c>
      <c r="D46">
        <f t="shared" si="0"/>
        <v>270</v>
      </c>
      <c r="E46">
        <v>46</v>
      </c>
      <c r="F46">
        <v>224</v>
      </c>
      <c r="G46">
        <v>28134</v>
      </c>
      <c r="H46">
        <v>210</v>
      </c>
      <c r="I46">
        <v>98</v>
      </c>
      <c r="J46">
        <v>356</v>
      </c>
      <c r="K46">
        <v>153</v>
      </c>
      <c r="L46">
        <v>37</v>
      </c>
      <c r="M46">
        <v>24</v>
      </c>
      <c r="N46" t="s">
        <v>18</v>
      </c>
      <c r="O46" t="s">
        <v>18</v>
      </c>
      <c r="P46" t="s">
        <v>19</v>
      </c>
    </row>
    <row r="47" spans="1:16" x14ac:dyDescent="0.25">
      <c r="A47" s="4" t="s">
        <v>65</v>
      </c>
      <c r="B47" s="3" t="s">
        <v>17</v>
      </c>
      <c r="C47">
        <v>1996</v>
      </c>
      <c r="D47">
        <f t="shared" si="0"/>
        <v>2006</v>
      </c>
      <c r="E47">
        <v>470</v>
      </c>
      <c r="F47">
        <v>1536</v>
      </c>
      <c r="G47">
        <v>31168</v>
      </c>
      <c r="H47">
        <v>1125</v>
      </c>
      <c r="I47">
        <v>328</v>
      </c>
      <c r="J47">
        <v>2018</v>
      </c>
      <c r="K47">
        <v>580</v>
      </c>
      <c r="L47">
        <v>128</v>
      </c>
      <c r="M47">
        <v>80</v>
      </c>
      <c r="N47" t="s">
        <v>18</v>
      </c>
      <c r="O47" t="s">
        <v>18</v>
      </c>
      <c r="P47" t="s">
        <v>19</v>
      </c>
    </row>
    <row r="48" spans="1:16" x14ac:dyDescent="0.25">
      <c r="A48" s="4" t="s">
        <v>66</v>
      </c>
      <c r="B48" s="3" t="s">
        <v>17</v>
      </c>
      <c r="C48">
        <v>965</v>
      </c>
      <c r="D48">
        <f t="shared" si="0"/>
        <v>968</v>
      </c>
      <c r="E48">
        <v>131</v>
      </c>
      <c r="F48">
        <v>837</v>
      </c>
      <c r="G48">
        <v>28891</v>
      </c>
      <c r="H48">
        <v>609</v>
      </c>
      <c r="I48">
        <v>237</v>
      </c>
      <c r="J48">
        <v>1072</v>
      </c>
      <c r="K48">
        <v>377</v>
      </c>
      <c r="L48">
        <v>85</v>
      </c>
      <c r="M48">
        <v>79</v>
      </c>
      <c r="N48" t="s">
        <v>18</v>
      </c>
      <c r="O48" t="s">
        <v>18</v>
      </c>
      <c r="P48" t="s">
        <v>19</v>
      </c>
    </row>
    <row r="49" spans="1:16" x14ac:dyDescent="0.25">
      <c r="A49" s="4" t="s">
        <v>67</v>
      </c>
      <c r="B49" s="3" t="s">
        <v>17</v>
      </c>
      <c r="C49">
        <v>763</v>
      </c>
      <c r="D49">
        <f t="shared" si="0"/>
        <v>769</v>
      </c>
      <c r="E49">
        <v>183</v>
      </c>
      <c r="F49">
        <v>586</v>
      </c>
      <c r="G49">
        <v>28843</v>
      </c>
      <c r="H49">
        <v>494</v>
      </c>
      <c r="I49">
        <v>184</v>
      </c>
      <c r="J49">
        <v>945</v>
      </c>
      <c r="K49">
        <v>318</v>
      </c>
      <c r="L49">
        <v>83</v>
      </c>
      <c r="M49">
        <v>65</v>
      </c>
      <c r="N49" t="s">
        <v>18</v>
      </c>
      <c r="O49" t="s">
        <v>18</v>
      </c>
      <c r="P49" t="s">
        <v>19</v>
      </c>
    </row>
    <row r="50" spans="1:16" x14ac:dyDescent="0.25">
      <c r="A50" s="4" t="s">
        <v>68</v>
      </c>
      <c r="B50" s="3" t="s">
        <v>17</v>
      </c>
      <c r="C50">
        <v>0</v>
      </c>
      <c r="D50">
        <f t="shared" si="0"/>
        <v>0</v>
      </c>
      <c r="E50">
        <v>0</v>
      </c>
      <c r="F50">
        <v>0</v>
      </c>
      <c r="G50">
        <v>23083</v>
      </c>
      <c r="H50">
        <v>0</v>
      </c>
      <c r="I50">
        <v>0</v>
      </c>
      <c r="J50">
        <v>0</v>
      </c>
      <c r="K50">
        <v>0</v>
      </c>
      <c r="L50">
        <v>0</v>
      </c>
      <c r="M50">
        <v>0</v>
      </c>
      <c r="N50" t="s">
        <v>18</v>
      </c>
      <c r="O50" t="s">
        <v>18</v>
      </c>
      <c r="P50" t="s">
        <v>29</v>
      </c>
    </row>
    <row r="51" spans="1:16" x14ac:dyDescent="0.25">
      <c r="A51" s="4" t="s">
        <v>69</v>
      </c>
      <c r="B51" s="3" t="s">
        <v>17</v>
      </c>
      <c r="C51">
        <v>0</v>
      </c>
      <c r="D51">
        <f t="shared" si="0"/>
        <v>0</v>
      </c>
      <c r="E51">
        <v>0</v>
      </c>
      <c r="F51">
        <v>0</v>
      </c>
      <c r="G51">
        <v>22422</v>
      </c>
      <c r="H51">
        <v>0</v>
      </c>
      <c r="I51">
        <v>0</v>
      </c>
      <c r="J51">
        <v>0</v>
      </c>
      <c r="K51">
        <v>0</v>
      </c>
      <c r="L51">
        <v>0</v>
      </c>
      <c r="M51">
        <v>0</v>
      </c>
      <c r="N51" t="s">
        <v>18</v>
      </c>
      <c r="O51" t="s">
        <v>18</v>
      </c>
      <c r="P51" t="s">
        <v>29</v>
      </c>
    </row>
    <row r="52" spans="1:16" x14ac:dyDescent="0.25">
      <c r="A52" s="4" t="s">
        <v>70</v>
      </c>
      <c r="B52" s="3" t="s">
        <v>17</v>
      </c>
      <c r="C52">
        <v>0</v>
      </c>
      <c r="D52">
        <f t="shared" si="0"/>
        <v>0</v>
      </c>
      <c r="E52">
        <v>0</v>
      </c>
      <c r="F52">
        <v>0</v>
      </c>
      <c r="G52">
        <v>22350</v>
      </c>
      <c r="H52">
        <v>0</v>
      </c>
      <c r="I52">
        <v>0</v>
      </c>
      <c r="J52">
        <v>0</v>
      </c>
      <c r="K52">
        <v>0</v>
      </c>
      <c r="L52">
        <v>0</v>
      </c>
      <c r="M52">
        <v>0</v>
      </c>
      <c r="N52" t="s">
        <v>18</v>
      </c>
      <c r="O52" t="s">
        <v>18</v>
      </c>
      <c r="P52" t="s">
        <v>29</v>
      </c>
    </row>
    <row r="53" spans="1:16" x14ac:dyDescent="0.25">
      <c r="A53" s="4" t="s">
        <v>71</v>
      </c>
      <c r="B53" s="3" t="s">
        <v>17</v>
      </c>
      <c r="C53">
        <v>0</v>
      </c>
      <c r="D53">
        <f t="shared" si="0"/>
        <v>0</v>
      </c>
      <c r="E53">
        <v>0</v>
      </c>
      <c r="F53">
        <v>0</v>
      </c>
      <c r="G53">
        <v>23945</v>
      </c>
      <c r="H53">
        <v>0</v>
      </c>
      <c r="I53">
        <v>0</v>
      </c>
      <c r="J53">
        <v>0</v>
      </c>
      <c r="K53">
        <v>0</v>
      </c>
      <c r="L53">
        <v>0</v>
      </c>
      <c r="M53">
        <v>0</v>
      </c>
      <c r="N53" t="s">
        <v>18</v>
      </c>
      <c r="O53" t="s">
        <v>18</v>
      </c>
      <c r="P53" t="s">
        <v>19</v>
      </c>
    </row>
    <row r="54" spans="1:16" x14ac:dyDescent="0.25">
      <c r="A54" s="4" t="s">
        <v>72</v>
      </c>
      <c r="B54" s="3" t="s">
        <v>17</v>
      </c>
      <c r="C54">
        <v>0</v>
      </c>
      <c r="D54">
        <f t="shared" si="0"/>
        <v>0</v>
      </c>
      <c r="E54">
        <v>0</v>
      </c>
      <c r="F54">
        <v>0</v>
      </c>
      <c r="G54">
        <v>25509</v>
      </c>
      <c r="H54">
        <v>0</v>
      </c>
      <c r="I54">
        <v>0</v>
      </c>
      <c r="J54">
        <v>0</v>
      </c>
      <c r="K54">
        <v>0</v>
      </c>
      <c r="L54">
        <v>0</v>
      </c>
      <c r="M54">
        <v>0</v>
      </c>
      <c r="N54" t="s">
        <v>18</v>
      </c>
      <c r="O54" t="s">
        <v>18</v>
      </c>
      <c r="P54" t="s">
        <v>19</v>
      </c>
    </row>
    <row r="55" spans="1:16" x14ac:dyDescent="0.25">
      <c r="A55" s="4" t="s">
        <v>73</v>
      </c>
      <c r="B55" s="3" t="s">
        <v>17</v>
      </c>
      <c r="C55">
        <v>73</v>
      </c>
      <c r="D55">
        <f t="shared" si="0"/>
        <v>73</v>
      </c>
      <c r="E55">
        <v>7</v>
      </c>
      <c r="F55">
        <v>66</v>
      </c>
      <c r="G55">
        <v>27145</v>
      </c>
      <c r="H55">
        <v>42</v>
      </c>
      <c r="I55">
        <v>31</v>
      </c>
      <c r="J55">
        <v>66</v>
      </c>
      <c r="K55">
        <v>36</v>
      </c>
      <c r="L55">
        <v>13</v>
      </c>
      <c r="M55">
        <v>16</v>
      </c>
      <c r="N55" t="s">
        <v>18</v>
      </c>
      <c r="O55" t="s">
        <v>18</v>
      </c>
      <c r="P55" t="s">
        <v>19</v>
      </c>
    </row>
    <row r="56" spans="1:16" x14ac:dyDescent="0.25">
      <c r="A56" s="6" t="s">
        <v>16</v>
      </c>
      <c r="B56" s="6" t="s">
        <v>74</v>
      </c>
      <c r="C56">
        <v>10547</v>
      </c>
      <c r="D56">
        <f t="shared" si="0"/>
        <v>11018</v>
      </c>
      <c r="E56">
        <v>8852</v>
      </c>
      <c r="F56">
        <v>2166</v>
      </c>
      <c r="G56">
        <v>33672</v>
      </c>
      <c r="H56">
        <v>4425</v>
      </c>
      <c r="I56">
        <v>2755</v>
      </c>
      <c r="J56">
        <v>4090</v>
      </c>
      <c r="K56">
        <v>1649</v>
      </c>
      <c r="L56">
        <v>654</v>
      </c>
      <c r="M56">
        <v>157</v>
      </c>
      <c r="N56" t="s">
        <v>18</v>
      </c>
      <c r="O56" t="s">
        <v>18</v>
      </c>
      <c r="P56" t="s">
        <v>19</v>
      </c>
    </row>
    <row r="57" spans="1:16" x14ac:dyDescent="0.25">
      <c r="A57" s="4" t="s">
        <v>20</v>
      </c>
      <c r="B57" s="4" t="s">
        <v>74</v>
      </c>
      <c r="C57">
        <v>9664</v>
      </c>
      <c r="D57">
        <f t="shared" si="0"/>
        <v>10126</v>
      </c>
      <c r="E57">
        <v>8126</v>
      </c>
      <c r="F57">
        <v>2000</v>
      </c>
      <c r="G57">
        <v>33684</v>
      </c>
      <c r="H57">
        <v>4119</v>
      </c>
      <c r="I57">
        <v>2582</v>
      </c>
      <c r="J57">
        <v>3840</v>
      </c>
      <c r="K57">
        <v>1561</v>
      </c>
      <c r="L57">
        <v>637</v>
      </c>
      <c r="M57">
        <v>156</v>
      </c>
      <c r="N57" t="s">
        <v>18</v>
      </c>
      <c r="O57" t="s">
        <v>18</v>
      </c>
      <c r="P57" t="s">
        <v>19</v>
      </c>
    </row>
    <row r="58" spans="1:16" x14ac:dyDescent="0.25">
      <c r="A58" s="4" t="s">
        <v>21</v>
      </c>
      <c r="B58" s="4" t="s">
        <v>74</v>
      </c>
      <c r="C58">
        <v>8433</v>
      </c>
      <c r="D58">
        <f t="shared" si="0"/>
        <v>8903</v>
      </c>
      <c r="E58">
        <v>7069</v>
      </c>
      <c r="F58">
        <v>1834</v>
      </c>
      <c r="G58">
        <v>33849</v>
      </c>
      <c r="H58">
        <v>3739</v>
      </c>
      <c r="I58">
        <v>2335</v>
      </c>
      <c r="J58">
        <v>3600</v>
      </c>
      <c r="K58">
        <v>1444</v>
      </c>
      <c r="L58">
        <v>607</v>
      </c>
      <c r="M58">
        <v>150</v>
      </c>
      <c r="N58" t="s">
        <v>18</v>
      </c>
      <c r="O58" t="s">
        <v>18</v>
      </c>
      <c r="P58" t="s">
        <v>19</v>
      </c>
    </row>
    <row r="59" spans="1:16" x14ac:dyDescent="0.25">
      <c r="A59" s="4" t="s">
        <v>22</v>
      </c>
      <c r="B59" s="4" t="s">
        <v>74</v>
      </c>
      <c r="C59">
        <v>8496</v>
      </c>
      <c r="D59">
        <f t="shared" si="0"/>
        <v>8957</v>
      </c>
      <c r="E59">
        <v>7231</v>
      </c>
      <c r="F59">
        <v>1726</v>
      </c>
      <c r="G59">
        <v>33801</v>
      </c>
      <c r="H59">
        <v>3866</v>
      </c>
      <c r="I59">
        <v>2453</v>
      </c>
      <c r="J59">
        <v>3479</v>
      </c>
      <c r="K59">
        <v>1421</v>
      </c>
      <c r="L59">
        <v>560</v>
      </c>
      <c r="M59">
        <v>152</v>
      </c>
      <c r="N59" t="s">
        <v>18</v>
      </c>
      <c r="O59" t="s">
        <v>18</v>
      </c>
      <c r="P59" t="s">
        <v>19</v>
      </c>
    </row>
    <row r="60" spans="1:16" x14ac:dyDescent="0.25">
      <c r="A60" s="4" t="s">
        <v>23</v>
      </c>
      <c r="B60" s="4" t="s">
        <v>74</v>
      </c>
      <c r="C60">
        <v>6808</v>
      </c>
      <c r="D60">
        <f t="shared" si="0"/>
        <v>7167</v>
      </c>
      <c r="E60">
        <v>5462</v>
      </c>
      <c r="F60">
        <v>1705</v>
      </c>
      <c r="G60">
        <v>33722</v>
      </c>
      <c r="H60">
        <v>3250</v>
      </c>
      <c r="I60">
        <v>2070</v>
      </c>
      <c r="J60">
        <v>3045</v>
      </c>
      <c r="K60">
        <v>1298</v>
      </c>
      <c r="L60">
        <v>523</v>
      </c>
      <c r="M60">
        <v>132</v>
      </c>
      <c r="N60" t="s">
        <v>18</v>
      </c>
      <c r="O60" t="s">
        <v>18</v>
      </c>
      <c r="P60" t="s">
        <v>19</v>
      </c>
    </row>
    <row r="61" spans="1:16" x14ac:dyDescent="0.25">
      <c r="A61" s="4" t="s">
        <v>24</v>
      </c>
      <c r="B61" s="4" t="s">
        <v>74</v>
      </c>
      <c r="C61">
        <v>6273</v>
      </c>
      <c r="D61">
        <f t="shared" si="0"/>
        <v>6772</v>
      </c>
      <c r="E61">
        <v>5320</v>
      </c>
      <c r="F61">
        <v>1452</v>
      </c>
      <c r="G61">
        <v>30795</v>
      </c>
      <c r="H61">
        <v>3161</v>
      </c>
      <c r="I61">
        <v>1859</v>
      </c>
      <c r="J61">
        <v>3074</v>
      </c>
      <c r="K61">
        <v>1189</v>
      </c>
      <c r="L61">
        <v>539</v>
      </c>
      <c r="M61">
        <v>139</v>
      </c>
      <c r="N61" t="s">
        <v>18</v>
      </c>
      <c r="O61" t="s">
        <v>18</v>
      </c>
      <c r="P61" t="s">
        <v>19</v>
      </c>
    </row>
    <row r="62" spans="1:16" x14ac:dyDescent="0.25">
      <c r="A62" s="4" t="s">
        <v>25</v>
      </c>
      <c r="B62" s="4" t="s">
        <v>74</v>
      </c>
      <c r="C62">
        <v>6755</v>
      </c>
      <c r="D62">
        <f t="shared" si="0"/>
        <v>7224</v>
      </c>
      <c r="E62">
        <v>5623</v>
      </c>
      <c r="F62">
        <v>1601</v>
      </c>
      <c r="G62">
        <v>33434</v>
      </c>
      <c r="H62">
        <v>3299</v>
      </c>
      <c r="I62">
        <v>2076</v>
      </c>
      <c r="J62">
        <v>3202</v>
      </c>
      <c r="K62">
        <v>1295</v>
      </c>
      <c r="L62">
        <v>524</v>
      </c>
      <c r="M62">
        <v>127</v>
      </c>
      <c r="N62" t="s">
        <v>18</v>
      </c>
      <c r="O62" t="s">
        <v>18</v>
      </c>
      <c r="P62" t="s">
        <v>19</v>
      </c>
    </row>
    <row r="63" spans="1:16" x14ac:dyDescent="0.25">
      <c r="A63" s="4" t="s">
        <v>26</v>
      </c>
      <c r="B63" s="4" t="s">
        <v>74</v>
      </c>
      <c r="C63">
        <v>5708</v>
      </c>
      <c r="D63">
        <f t="shared" si="0"/>
        <v>6033</v>
      </c>
      <c r="E63">
        <v>4526</v>
      </c>
      <c r="F63">
        <v>1507</v>
      </c>
      <c r="G63">
        <v>33227</v>
      </c>
      <c r="H63">
        <v>2818</v>
      </c>
      <c r="I63">
        <v>1808</v>
      </c>
      <c r="J63">
        <v>2548</v>
      </c>
      <c r="K63">
        <v>1046</v>
      </c>
      <c r="L63">
        <v>480</v>
      </c>
      <c r="M63">
        <v>125</v>
      </c>
      <c r="N63" t="s">
        <v>18</v>
      </c>
      <c r="O63" t="s">
        <v>18</v>
      </c>
      <c r="P63" t="s">
        <v>19</v>
      </c>
    </row>
    <row r="64" spans="1:16" x14ac:dyDescent="0.25">
      <c r="A64" s="4" t="s">
        <v>27</v>
      </c>
      <c r="B64" s="4" t="s">
        <v>74</v>
      </c>
      <c r="C64">
        <v>4732</v>
      </c>
      <c r="D64">
        <f t="shared" si="0"/>
        <v>4954</v>
      </c>
      <c r="E64">
        <v>3780</v>
      </c>
      <c r="F64">
        <v>1174</v>
      </c>
      <c r="G64">
        <v>32901</v>
      </c>
      <c r="H64">
        <v>2490</v>
      </c>
      <c r="I64">
        <v>1613</v>
      </c>
      <c r="J64">
        <v>2380</v>
      </c>
      <c r="K64">
        <v>1004</v>
      </c>
      <c r="L64">
        <v>438</v>
      </c>
      <c r="M64">
        <v>114</v>
      </c>
      <c r="N64" t="s">
        <v>18</v>
      </c>
      <c r="O64" t="s">
        <v>18</v>
      </c>
      <c r="P64" t="s">
        <v>19</v>
      </c>
    </row>
    <row r="65" spans="1:16" x14ac:dyDescent="0.25">
      <c r="A65" s="4" t="s">
        <v>28</v>
      </c>
      <c r="B65" s="4" t="s">
        <v>74</v>
      </c>
      <c r="C65">
        <v>197</v>
      </c>
      <c r="D65">
        <f t="shared" si="0"/>
        <v>264</v>
      </c>
      <c r="E65">
        <v>261</v>
      </c>
      <c r="F65">
        <v>3</v>
      </c>
      <c r="G65">
        <v>28274</v>
      </c>
      <c r="H65">
        <v>169</v>
      </c>
      <c r="I65">
        <v>100</v>
      </c>
      <c r="J65">
        <v>264</v>
      </c>
      <c r="K65">
        <v>114</v>
      </c>
      <c r="L65">
        <v>182</v>
      </c>
      <c r="M65">
        <v>79</v>
      </c>
      <c r="N65" t="s">
        <v>18</v>
      </c>
      <c r="O65" t="s">
        <v>18</v>
      </c>
      <c r="P65" t="s">
        <v>29</v>
      </c>
    </row>
    <row r="66" spans="1:16" x14ac:dyDescent="0.25">
      <c r="A66" s="4" t="s">
        <v>30</v>
      </c>
      <c r="B66" s="4" t="s">
        <v>74</v>
      </c>
      <c r="C66">
        <v>186</v>
      </c>
      <c r="D66">
        <f t="shared" ref="D66:D109" si="1">E66+F66</f>
        <v>260</v>
      </c>
      <c r="E66">
        <v>256</v>
      </c>
      <c r="F66">
        <v>4</v>
      </c>
      <c r="G66">
        <v>27988</v>
      </c>
      <c r="H66">
        <v>175</v>
      </c>
      <c r="I66">
        <v>112</v>
      </c>
      <c r="J66">
        <v>252</v>
      </c>
      <c r="K66">
        <v>111</v>
      </c>
      <c r="L66">
        <v>182</v>
      </c>
      <c r="M66">
        <v>81</v>
      </c>
      <c r="N66" t="s">
        <v>18</v>
      </c>
      <c r="O66" t="s">
        <v>18</v>
      </c>
      <c r="P66" t="s">
        <v>29</v>
      </c>
    </row>
    <row r="67" spans="1:16" x14ac:dyDescent="0.25">
      <c r="A67" s="4" t="s">
        <v>31</v>
      </c>
      <c r="B67" s="4" t="s">
        <v>74</v>
      </c>
      <c r="C67">
        <v>102</v>
      </c>
      <c r="D67">
        <f t="shared" si="1"/>
        <v>151</v>
      </c>
      <c r="E67">
        <v>147</v>
      </c>
      <c r="F67">
        <v>4</v>
      </c>
      <c r="G67">
        <v>28023</v>
      </c>
      <c r="H67">
        <v>102</v>
      </c>
      <c r="I67">
        <v>81</v>
      </c>
      <c r="J67">
        <v>118</v>
      </c>
      <c r="K67">
        <v>64</v>
      </c>
      <c r="L67">
        <v>87</v>
      </c>
      <c r="M67">
        <v>64</v>
      </c>
      <c r="N67" t="s">
        <v>18</v>
      </c>
      <c r="O67" t="s">
        <v>18</v>
      </c>
      <c r="P67" t="s">
        <v>29</v>
      </c>
    </row>
    <row r="68" spans="1:16" x14ac:dyDescent="0.25">
      <c r="A68" s="4" t="s">
        <v>32</v>
      </c>
      <c r="B68" s="4" t="s">
        <v>74</v>
      </c>
      <c r="C68" s="5">
        <v>2946</v>
      </c>
      <c r="D68">
        <f t="shared" si="1"/>
        <v>3559</v>
      </c>
      <c r="E68">
        <v>3180</v>
      </c>
      <c r="F68">
        <v>379</v>
      </c>
      <c r="G68" s="5">
        <v>31995</v>
      </c>
      <c r="H68" s="5">
        <v>1974</v>
      </c>
      <c r="I68" s="5">
        <v>828</v>
      </c>
      <c r="J68" s="5">
        <v>3326</v>
      </c>
      <c r="K68" s="5">
        <v>1069</v>
      </c>
      <c r="L68" s="5">
        <v>224</v>
      </c>
      <c r="M68" s="5">
        <v>166</v>
      </c>
      <c r="N68" t="s">
        <v>18</v>
      </c>
      <c r="O68" t="s">
        <v>18</v>
      </c>
      <c r="P68" t="s">
        <v>19</v>
      </c>
    </row>
    <row r="69" spans="1:16" x14ac:dyDescent="0.25">
      <c r="A69" s="4" t="s">
        <v>33</v>
      </c>
      <c r="B69" s="4" t="s">
        <v>74</v>
      </c>
      <c r="C69" s="5">
        <v>2530</v>
      </c>
      <c r="D69">
        <f t="shared" si="1"/>
        <v>2988</v>
      </c>
      <c r="E69">
        <v>2643</v>
      </c>
      <c r="F69">
        <v>345</v>
      </c>
      <c r="G69" s="5">
        <v>29989</v>
      </c>
      <c r="H69" s="5">
        <v>1671</v>
      </c>
      <c r="I69" s="5">
        <v>667</v>
      </c>
      <c r="J69" s="5">
        <v>2980</v>
      </c>
      <c r="K69" s="5">
        <v>954</v>
      </c>
      <c r="L69" s="5">
        <v>193</v>
      </c>
      <c r="M69" s="5">
        <v>131</v>
      </c>
      <c r="N69" s="5" t="s">
        <v>18</v>
      </c>
      <c r="O69" t="s">
        <v>18</v>
      </c>
      <c r="P69" t="s">
        <v>19</v>
      </c>
    </row>
    <row r="70" spans="1:16" x14ac:dyDescent="0.25">
      <c r="A70" s="4" t="s">
        <v>34</v>
      </c>
      <c r="B70" s="4" t="s">
        <v>74</v>
      </c>
      <c r="C70" s="5">
        <v>2028</v>
      </c>
      <c r="D70">
        <f t="shared" si="1"/>
        <v>2327</v>
      </c>
      <c r="E70">
        <v>2114</v>
      </c>
      <c r="F70">
        <v>213</v>
      </c>
      <c r="G70" s="5">
        <v>32489</v>
      </c>
      <c r="H70" s="5">
        <v>1383</v>
      </c>
      <c r="I70" s="5">
        <v>591</v>
      </c>
      <c r="J70" s="5">
        <v>2326</v>
      </c>
      <c r="K70" s="5">
        <v>745</v>
      </c>
      <c r="L70" s="5">
        <v>184</v>
      </c>
      <c r="M70" s="5">
        <v>67</v>
      </c>
      <c r="N70" t="s">
        <v>18</v>
      </c>
      <c r="O70" t="s">
        <v>18</v>
      </c>
      <c r="P70" t="s">
        <v>19</v>
      </c>
    </row>
    <row r="71" spans="1:16" x14ac:dyDescent="0.25">
      <c r="A71" s="4" t="s">
        <v>35</v>
      </c>
      <c r="B71" s="4" t="s">
        <v>74</v>
      </c>
      <c r="C71" s="5">
        <v>3775</v>
      </c>
      <c r="D71">
        <f t="shared" si="1"/>
        <v>4465</v>
      </c>
      <c r="E71">
        <v>3972</v>
      </c>
      <c r="F71">
        <v>493</v>
      </c>
      <c r="G71" s="5">
        <v>33202</v>
      </c>
      <c r="H71" s="5">
        <v>2348</v>
      </c>
      <c r="I71" s="5">
        <v>898</v>
      </c>
      <c r="J71" s="5">
        <v>4047</v>
      </c>
      <c r="K71" s="5">
        <v>1184</v>
      </c>
      <c r="L71" s="5">
        <v>256</v>
      </c>
      <c r="M71" s="5">
        <v>102</v>
      </c>
      <c r="N71" s="5" t="s">
        <v>18</v>
      </c>
      <c r="O71" t="s">
        <v>18</v>
      </c>
      <c r="P71" t="s">
        <v>19</v>
      </c>
    </row>
    <row r="72" spans="1:16" x14ac:dyDescent="0.25">
      <c r="A72" s="4" t="s">
        <v>36</v>
      </c>
      <c r="B72" s="4" t="s">
        <v>74</v>
      </c>
      <c r="C72" s="5">
        <v>2536</v>
      </c>
      <c r="D72">
        <f t="shared" si="1"/>
        <v>3034</v>
      </c>
      <c r="E72">
        <v>2721</v>
      </c>
      <c r="F72">
        <v>313</v>
      </c>
      <c r="G72" s="5">
        <v>30837</v>
      </c>
      <c r="H72" s="5">
        <v>1687</v>
      </c>
      <c r="I72" s="5">
        <v>662</v>
      </c>
      <c r="J72" s="5">
        <v>2921</v>
      </c>
      <c r="K72" s="5">
        <v>918</v>
      </c>
      <c r="L72" s="5">
        <v>211</v>
      </c>
      <c r="M72" s="5">
        <v>100</v>
      </c>
      <c r="N72" t="s">
        <v>18</v>
      </c>
      <c r="O72" t="s">
        <v>18</v>
      </c>
      <c r="P72" t="s">
        <v>19</v>
      </c>
    </row>
    <row r="73" spans="1:16" x14ac:dyDescent="0.25">
      <c r="A73" s="4" t="s">
        <v>37</v>
      </c>
      <c r="B73" s="7" t="s">
        <v>74</v>
      </c>
      <c r="C73" s="8">
        <v>2730</v>
      </c>
      <c r="D73">
        <f t="shared" si="1"/>
        <v>3124</v>
      </c>
      <c r="E73">
        <v>2812</v>
      </c>
      <c r="F73">
        <v>312</v>
      </c>
      <c r="G73" s="8">
        <v>31171</v>
      </c>
      <c r="H73" s="5">
        <v>1752</v>
      </c>
      <c r="I73" s="5">
        <v>715</v>
      </c>
      <c r="J73" s="5">
        <v>3014</v>
      </c>
      <c r="K73" s="5">
        <v>953</v>
      </c>
      <c r="L73" s="5">
        <v>208</v>
      </c>
      <c r="M73" s="5">
        <v>161</v>
      </c>
      <c r="N73" t="s">
        <v>18</v>
      </c>
      <c r="O73" t="s">
        <v>18</v>
      </c>
      <c r="P73" t="s">
        <v>19</v>
      </c>
    </row>
    <row r="74" spans="1:16" x14ac:dyDescent="0.25">
      <c r="A74" s="7" t="s">
        <v>38</v>
      </c>
      <c r="B74" s="7" t="s">
        <v>74</v>
      </c>
      <c r="C74" s="5">
        <v>3881</v>
      </c>
      <c r="D74">
        <f t="shared" si="1"/>
        <v>4913</v>
      </c>
      <c r="E74">
        <v>4564</v>
      </c>
      <c r="F74">
        <v>349</v>
      </c>
      <c r="G74" s="5">
        <v>32128</v>
      </c>
      <c r="H74" s="5">
        <v>2032</v>
      </c>
      <c r="I74" s="5">
        <v>1396</v>
      </c>
      <c r="J74" s="5">
        <v>2216</v>
      </c>
      <c r="K74" s="5">
        <v>948</v>
      </c>
      <c r="L74" s="5">
        <v>316</v>
      </c>
      <c r="M74" s="5">
        <v>162</v>
      </c>
      <c r="N74" s="5" t="s">
        <v>18</v>
      </c>
      <c r="O74" s="5" t="s">
        <v>18</v>
      </c>
      <c r="P74" t="s">
        <v>19</v>
      </c>
    </row>
    <row r="75" spans="1:16" x14ac:dyDescent="0.25">
      <c r="A75" s="4" t="s">
        <v>39</v>
      </c>
      <c r="B75" s="4" t="s">
        <v>74</v>
      </c>
      <c r="C75" s="5">
        <v>3509</v>
      </c>
      <c r="D75">
        <f t="shared" si="1"/>
        <v>4052</v>
      </c>
      <c r="E75">
        <v>3775</v>
      </c>
      <c r="F75">
        <v>277</v>
      </c>
      <c r="G75" s="5">
        <v>32961</v>
      </c>
      <c r="H75" s="5">
        <v>1900</v>
      </c>
      <c r="I75" s="5">
        <v>622</v>
      </c>
      <c r="J75" s="5">
        <v>3289</v>
      </c>
      <c r="K75" s="5">
        <v>818</v>
      </c>
      <c r="L75" s="5">
        <v>242</v>
      </c>
      <c r="M75" s="5">
        <v>132</v>
      </c>
      <c r="N75" t="s">
        <v>18</v>
      </c>
      <c r="O75" t="s">
        <v>18</v>
      </c>
      <c r="P75" t="s">
        <v>19</v>
      </c>
    </row>
    <row r="76" spans="1:16" x14ac:dyDescent="0.25">
      <c r="A76" s="4" t="s">
        <v>40</v>
      </c>
      <c r="B76" s="4" t="s">
        <v>74</v>
      </c>
      <c r="C76" s="5">
        <v>2983</v>
      </c>
      <c r="D76">
        <f t="shared" si="1"/>
        <v>3394</v>
      </c>
      <c r="E76">
        <v>3123</v>
      </c>
      <c r="F76">
        <v>271</v>
      </c>
      <c r="G76" s="5">
        <v>31680</v>
      </c>
      <c r="H76" s="5">
        <v>1752</v>
      </c>
      <c r="I76" s="5">
        <v>552</v>
      </c>
      <c r="J76" s="5">
        <v>3200</v>
      </c>
      <c r="K76" s="5">
        <v>854</v>
      </c>
      <c r="L76" s="5">
        <v>241</v>
      </c>
      <c r="M76" s="5">
        <v>149</v>
      </c>
      <c r="N76" t="s">
        <v>18</v>
      </c>
      <c r="O76" t="s">
        <v>18</v>
      </c>
      <c r="P76" t="s">
        <v>19</v>
      </c>
    </row>
    <row r="77" spans="1:16" x14ac:dyDescent="0.25">
      <c r="A77" s="4" t="s">
        <v>41</v>
      </c>
      <c r="B77" s="4" t="s">
        <v>74</v>
      </c>
      <c r="C77">
        <v>76</v>
      </c>
      <c r="D77">
        <f t="shared" si="1"/>
        <v>85</v>
      </c>
      <c r="E77">
        <v>83</v>
      </c>
      <c r="F77">
        <v>2</v>
      </c>
      <c r="G77">
        <v>24882</v>
      </c>
      <c r="H77">
        <v>72</v>
      </c>
      <c r="I77">
        <v>62</v>
      </c>
      <c r="J77">
        <v>68</v>
      </c>
      <c r="K77">
        <v>43</v>
      </c>
      <c r="L77">
        <v>43</v>
      </c>
      <c r="M77">
        <v>51</v>
      </c>
      <c r="N77" t="s">
        <v>18</v>
      </c>
      <c r="O77" t="s">
        <v>18</v>
      </c>
      <c r="P77" t="s">
        <v>29</v>
      </c>
    </row>
    <row r="78" spans="1:16" x14ac:dyDescent="0.25">
      <c r="A78" s="4" t="s">
        <v>42</v>
      </c>
      <c r="B78" s="4" t="s">
        <v>74</v>
      </c>
      <c r="C78">
        <v>104</v>
      </c>
      <c r="D78">
        <f t="shared" si="1"/>
        <v>127</v>
      </c>
      <c r="E78">
        <v>120</v>
      </c>
      <c r="F78">
        <v>7</v>
      </c>
      <c r="G78">
        <v>25810</v>
      </c>
      <c r="H78">
        <v>94</v>
      </c>
      <c r="I78">
        <v>72</v>
      </c>
      <c r="J78">
        <v>115</v>
      </c>
      <c r="K78">
        <v>64</v>
      </c>
      <c r="L78">
        <v>80</v>
      </c>
      <c r="M78">
        <v>55</v>
      </c>
      <c r="N78" t="s">
        <v>18</v>
      </c>
      <c r="O78" t="s">
        <v>18</v>
      </c>
      <c r="P78" t="s">
        <v>29</v>
      </c>
    </row>
    <row r="79" spans="1:16" x14ac:dyDescent="0.25">
      <c r="A79" s="4" t="s">
        <v>43</v>
      </c>
      <c r="B79" s="4" t="s">
        <v>74</v>
      </c>
      <c r="C79">
        <v>69</v>
      </c>
      <c r="D79">
        <f t="shared" si="1"/>
        <v>75</v>
      </c>
      <c r="E79">
        <v>73</v>
      </c>
      <c r="F79">
        <v>2</v>
      </c>
      <c r="G79">
        <v>24382</v>
      </c>
      <c r="H79">
        <v>65</v>
      </c>
      <c r="I79">
        <v>58</v>
      </c>
      <c r="J79">
        <v>66</v>
      </c>
      <c r="K79">
        <v>44</v>
      </c>
      <c r="L79">
        <v>37</v>
      </c>
      <c r="M79">
        <v>51</v>
      </c>
      <c r="N79" t="s">
        <v>18</v>
      </c>
      <c r="O79" t="s">
        <v>18</v>
      </c>
      <c r="P79" t="s">
        <v>29</v>
      </c>
    </row>
    <row r="80" spans="1:16" x14ac:dyDescent="0.25">
      <c r="A80" s="4" t="s">
        <v>44</v>
      </c>
      <c r="B80" s="3" t="s">
        <v>74</v>
      </c>
      <c r="C80">
        <v>566</v>
      </c>
      <c r="D80">
        <f t="shared" si="1"/>
        <v>662</v>
      </c>
      <c r="E80">
        <v>589</v>
      </c>
      <c r="F80">
        <v>73</v>
      </c>
      <c r="G80">
        <v>27951</v>
      </c>
      <c r="H80">
        <v>437</v>
      </c>
      <c r="I80">
        <v>264</v>
      </c>
      <c r="J80">
        <v>628</v>
      </c>
      <c r="K80">
        <v>263</v>
      </c>
      <c r="L80">
        <v>131</v>
      </c>
      <c r="M80">
        <v>76</v>
      </c>
      <c r="N80" t="s">
        <v>18</v>
      </c>
      <c r="O80" t="s">
        <v>18</v>
      </c>
      <c r="P80" t="s">
        <v>19</v>
      </c>
    </row>
    <row r="81" spans="1:16" x14ac:dyDescent="0.25">
      <c r="A81" s="4" t="s">
        <v>45</v>
      </c>
      <c r="B81" s="3" t="s">
        <v>74</v>
      </c>
      <c r="C81">
        <v>368</v>
      </c>
      <c r="D81">
        <f t="shared" si="1"/>
        <v>420</v>
      </c>
      <c r="E81">
        <v>375</v>
      </c>
      <c r="F81">
        <v>45</v>
      </c>
      <c r="G81">
        <v>28699</v>
      </c>
      <c r="H81">
        <v>289</v>
      </c>
      <c r="I81">
        <v>170</v>
      </c>
      <c r="J81">
        <v>442</v>
      </c>
      <c r="K81">
        <v>201</v>
      </c>
      <c r="L81">
        <v>93</v>
      </c>
      <c r="M81">
        <v>58</v>
      </c>
      <c r="N81" t="s">
        <v>18</v>
      </c>
      <c r="O81" t="s">
        <v>18</v>
      </c>
      <c r="P81" t="s">
        <v>19</v>
      </c>
    </row>
    <row r="82" spans="1:16" x14ac:dyDescent="0.25">
      <c r="A82" s="4" t="s">
        <v>46</v>
      </c>
      <c r="B82" s="3" t="s">
        <v>74</v>
      </c>
      <c r="C82">
        <v>251</v>
      </c>
      <c r="D82">
        <f t="shared" si="1"/>
        <v>153</v>
      </c>
      <c r="E82">
        <v>137</v>
      </c>
      <c r="F82">
        <v>16</v>
      </c>
      <c r="G82">
        <v>27319</v>
      </c>
      <c r="H82">
        <v>188</v>
      </c>
      <c r="I82">
        <v>104</v>
      </c>
      <c r="J82">
        <v>319</v>
      </c>
      <c r="K82">
        <v>141</v>
      </c>
      <c r="L82">
        <v>60</v>
      </c>
      <c r="M82">
        <v>47</v>
      </c>
      <c r="N82" t="s">
        <v>18</v>
      </c>
      <c r="O82" t="s">
        <v>18</v>
      </c>
      <c r="P82" t="s">
        <v>19</v>
      </c>
    </row>
    <row r="83" spans="1:16" x14ac:dyDescent="0.25">
      <c r="A83" s="4" t="s">
        <v>47</v>
      </c>
      <c r="B83" s="3" t="s">
        <v>74</v>
      </c>
      <c r="C83">
        <v>6403</v>
      </c>
      <c r="D83">
        <f t="shared" si="1"/>
        <v>6690</v>
      </c>
      <c r="E83">
        <v>5309</v>
      </c>
      <c r="F83">
        <v>1381</v>
      </c>
      <c r="G83">
        <v>24788</v>
      </c>
      <c r="H83">
        <v>3088</v>
      </c>
      <c r="I83">
        <v>1890</v>
      </c>
      <c r="J83">
        <v>2948</v>
      </c>
      <c r="K83">
        <v>1233</v>
      </c>
      <c r="L83">
        <v>514</v>
      </c>
      <c r="M83">
        <v>134</v>
      </c>
      <c r="N83" t="s">
        <v>18</v>
      </c>
      <c r="O83" t="s">
        <v>18</v>
      </c>
      <c r="P83" t="s">
        <v>19</v>
      </c>
    </row>
    <row r="84" spans="1:16" x14ac:dyDescent="0.25">
      <c r="A84" s="3" t="s">
        <v>48</v>
      </c>
      <c r="B84" s="3" t="s">
        <v>74</v>
      </c>
      <c r="C84">
        <v>3685</v>
      </c>
      <c r="D84">
        <f t="shared" si="1"/>
        <v>3855</v>
      </c>
      <c r="E84">
        <v>3137</v>
      </c>
      <c r="F84">
        <v>718</v>
      </c>
      <c r="G84">
        <v>21250</v>
      </c>
      <c r="H84">
        <v>2022</v>
      </c>
      <c r="I84">
        <v>1172</v>
      </c>
      <c r="J84">
        <v>2153</v>
      </c>
      <c r="K84">
        <v>858</v>
      </c>
      <c r="L84">
        <v>406</v>
      </c>
      <c r="M84">
        <v>120</v>
      </c>
      <c r="N84" t="s">
        <v>18</v>
      </c>
      <c r="O84" t="s">
        <v>18</v>
      </c>
      <c r="P84" t="s">
        <v>19</v>
      </c>
    </row>
    <row r="85" spans="1:16" x14ac:dyDescent="0.25">
      <c r="A85" s="3" t="s">
        <v>49</v>
      </c>
      <c r="B85" s="3" t="s">
        <v>74</v>
      </c>
      <c r="C85">
        <v>3848</v>
      </c>
      <c r="D85">
        <f t="shared" si="1"/>
        <v>4044</v>
      </c>
      <c r="E85">
        <v>3278</v>
      </c>
      <c r="F85">
        <v>766</v>
      </c>
      <c r="G85">
        <v>21348</v>
      </c>
      <c r="H85">
        <v>2087</v>
      </c>
      <c r="I85">
        <v>1225</v>
      </c>
      <c r="J85">
        <v>2187</v>
      </c>
      <c r="K85">
        <v>907</v>
      </c>
      <c r="L85">
        <v>419</v>
      </c>
      <c r="M85">
        <v>119</v>
      </c>
      <c r="N85" t="s">
        <v>18</v>
      </c>
      <c r="O85" t="s">
        <v>18</v>
      </c>
      <c r="P85" t="s">
        <v>19</v>
      </c>
    </row>
    <row r="86" spans="1:16" x14ac:dyDescent="0.25">
      <c r="A86" s="4" t="s">
        <v>50</v>
      </c>
      <c r="B86" s="3" t="s">
        <v>74</v>
      </c>
      <c r="C86">
        <v>647</v>
      </c>
      <c r="D86">
        <f t="shared" si="1"/>
        <v>677</v>
      </c>
      <c r="E86">
        <v>514</v>
      </c>
      <c r="F86">
        <v>163</v>
      </c>
      <c r="G86">
        <v>20984</v>
      </c>
      <c r="H86">
        <v>437</v>
      </c>
      <c r="I86">
        <v>263</v>
      </c>
      <c r="J86">
        <v>535</v>
      </c>
      <c r="K86">
        <v>241</v>
      </c>
      <c r="L86">
        <v>157</v>
      </c>
      <c r="M86">
        <v>52</v>
      </c>
      <c r="N86" t="s">
        <v>18</v>
      </c>
      <c r="O86" t="s">
        <v>18</v>
      </c>
      <c r="P86" t="s">
        <v>19</v>
      </c>
    </row>
    <row r="87" spans="1:16" x14ac:dyDescent="0.25">
      <c r="A87" s="4" t="s">
        <v>51</v>
      </c>
      <c r="B87" s="3" t="s">
        <v>74</v>
      </c>
      <c r="C87">
        <v>1048</v>
      </c>
      <c r="D87">
        <f t="shared" si="1"/>
        <v>1101</v>
      </c>
      <c r="E87">
        <v>865</v>
      </c>
      <c r="F87">
        <v>236</v>
      </c>
      <c r="G87">
        <v>23809</v>
      </c>
      <c r="H87">
        <v>689</v>
      </c>
      <c r="I87">
        <v>423</v>
      </c>
      <c r="J87">
        <v>743</v>
      </c>
      <c r="K87">
        <v>348</v>
      </c>
      <c r="L87">
        <v>191</v>
      </c>
      <c r="M87">
        <v>74</v>
      </c>
      <c r="N87" t="s">
        <v>18</v>
      </c>
      <c r="O87" t="s">
        <v>18</v>
      </c>
      <c r="P87" t="s">
        <v>19</v>
      </c>
    </row>
    <row r="88" spans="1:16" x14ac:dyDescent="0.25">
      <c r="A88" s="4" t="s">
        <v>52</v>
      </c>
      <c r="B88" s="3" t="s">
        <v>74</v>
      </c>
      <c r="C88">
        <v>800</v>
      </c>
      <c r="D88">
        <f t="shared" si="1"/>
        <v>838</v>
      </c>
      <c r="E88">
        <v>662</v>
      </c>
      <c r="F88">
        <v>176</v>
      </c>
      <c r="G88">
        <v>21247</v>
      </c>
      <c r="H88">
        <v>562</v>
      </c>
      <c r="I88">
        <v>339</v>
      </c>
      <c r="J88">
        <v>647</v>
      </c>
      <c r="K88">
        <v>293</v>
      </c>
      <c r="L88">
        <v>179</v>
      </c>
      <c r="M88">
        <v>63</v>
      </c>
      <c r="N88" t="s">
        <v>18</v>
      </c>
      <c r="O88" t="s">
        <v>18</v>
      </c>
      <c r="P88" t="s">
        <v>19</v>
      </c>
    </row>
    <row r="89" spans="1:16" x14ac:dyDescent="0.25">
      <c r="A89" s="4" t="s">
        <v>53</v>
      </c>
      <c r="B89" s="3" t="s">
        <v>74</v>
      </c>
      <c r="C89">
        <v>1494</v>
      </c>
      <c r="D89">
        <f t="shared" si="1"/>
        <v>1586</v>
      </c>
      <c r="E89">
        <v>1191</v>
      </c>
      <c r="F89">
        <v>395</v>
      </c>
      <c r="G89">
        <v>23143</v>
      </c>
      <c r="H89">
        <v>1006</v>
      </c>
      <c r="I89">
        <v>619</v>
      </c>
      <c r="J89">
        <v>1080</v>
      </c>
      <c r="K89">
        <v>488</v>
      </c>
      <c r="L89">
        <v>256</v>
      </c>
      <c r="M89">
        <v>71</v>
      </c>
      <c r="N89" t="s">
        <v>18</v>
      </c>
      <c r="O89" t="s">
        <v>18</v>
      </c>
      <c r="P89" t="s">
        <v>19</v>
      </c>
    </row>
    <row r="90" spans="1:16" x14ac:dyDescent="0.25">
      <c r="A90" s="4" t="s">
        <v>54</v>
      </c>
      <c r="B90" s="3" t="s">
        <v>74</v>
      </c>
      <c r="C90">
        <v>1487</v>
      </c>
      <c r="D90">
        <f t="shared" si="1"/>
        <v>1567</v>
      </c>
      <c r="E90">
        <v>1160</v>
      </c>
      <c r="F90">
        <v>407</v>
      </c>
      <c r="G90">
        <v>24184</v>
      </c>
      <c r="H90">
        <v>987</v>
      </c>
      <c r="I90">
        <v>603</v>
      </c>
      <c r="J90">
        <v>1047</v>
      </c>
      <c r="K90">
        <v>468</v>
      </c>
      <c r="L90">
        <v>246</v>
      </c>
      <c r="M90">
        <v>97</v>
      </c>
      <c r="N90" t="s">
        <v>18</v>
      </c>
      <c r="O90" t="s">
        <v>18</v>
      </c>
      <c r="P90" t="s">
        <v>19</v>
      </c>
    </row>
    <row r="91" spans="1:16" x14ac:dyDescent="0.25">
      <c r="A91" s="4" t="s">
        <v>55</v>
      </c>
      <c r="B91" s="3" t="s">
        <v>74</v>
      </c>
      <c r="C91">
        <v>1290</v>
      </c>
      <c r="D91">
        <f t="shared" si="1"/>
        <v>1367</v>
      </c>
      <c r="E91">
        <v>1011</v>
      </c>
      <c r="F91">
        <v>356</v>
      </c>
      <c r="G91">
        <v>23848</v>
      </c>
      <c r="H91">
        <v>856</v>
      </c>
      <c r="I91">
        <v>517</v>
      </c>
      <c r="J91">
        <v>952</v>
      </c>
      <c r="K91">
        <v>425</v>
      </c>
      <c r="L91">
        <v>231</v>
      </c>
      <c r="M91">
        <v>78</v>
      </c>
      <c r="N91" t="s">
        <v>18</v>
      </c>
      <c r="O91" t="s">
        <v>18</v>
      </c>
      <c r="P91" t="s">
        <v>19</v>
      </c>
    </row>
    <row r="92" spans="1:16" x14ac:dyDescent="0.25">
      <c r="A92" s="4" t="s">
        <v>56</v>
      </c>
      <c r="B92" s="4" t="s">
        <v>74</v>
      </c>
      <c r="C92">
        <v>25</v>
      </c>
      <c r="D92">
        <f t="shared" si="1"/>
        <v>29</v>
      </c>
      <c r="E92">
        <v>27</v>
      </c>
      <c r="F92">
        <v>2</v>
      </c>
      <c r="G92">
        <v>20521</v>
      </c>
      <c r="H92">
        <v>30</v>
      </c>
      <c r="I92">
        <v>27</v>
      </c>
      <c r="J92">
        <v>30</v>
      </c>
      <c r="K92">
        <v>18</v>
      </c>
      <c r="L92">
        <v>19</v>
      </c>
      <c r="M92">
        <v>16</v>
      </c>
      <c r="N92" t="s">
        <v>18</v>
      </c>
      <c r="O92" t="s">
        <v>18</v>
      </c>
      <c r="P92" t="s">
        <v>29</v>
      </c>
    </row>
    <row r="93" spans="1:16" x14ac:dyDescent="0.25">
      <c r="A93" s="4" t="s">
        <v>57</v>
      </c>
      <c r="B93" s="4" t="s">
        <v>74</v>
      </c>
      <c r="C93">
        <v>69</v>
      </c>
      <c r="D93">
        <f t="shared" si="1"/>
        <v>73</v>
      </c>
      <c r="E93">
        <v>72</v>
      </c>
      <c r="F93">
        <v>1</v>
      </c>
      <c r="G93">
        <v>19945</v>
      </c>
      <c r="H93">
        <v>56</v>
      </c>
      <c r="I93">
        <v>55</v>
      </c>
      <c r="J93">
        <v>43</v>
      </c>
      <c r="K93">
        <v>32</v>
      </c>
      <c r="L93">
        <v>28</v>
      </c>
      <c r="M93">
        <v>35</v>
      </c>
      <c r="N93" t="s">
        <v>18</v>
      </c>
      <c r="O93" t="s">
        <v>18</v>
      </c>
      <c r="P93" t="s">
        <v>29</v>
      </c>
    </row>
    <row r="94" spans="1:16" x14ac:dyDescent="0.25">
      <c r="A94" s="4" t="s">
        <v>58</v>
      </c>
      <c r="B94" s="4" t="s">
        <v>74</v>
      </c>
      <c r="C94">
        <v>5</v>
      </c>
      <c r="D94">
        <f t="shared" si="1"/>
        <v>6</v>
      </c>
      <c r="E94">
        <v>6</v>
      </c>
      <c r="F94">
        <v>0</v>
      </c>
      <c r="G94">
        <v>21083</v>
      </c>
      <c r="H94">
        <v>9</v>
      </c>
      <c r="I94">
        <v>9</v>
      </c>
      <c r="J94">
        <v>9</v>
      </c>
      <c r="K94">
        <v>6</v>
      </c>
      <c r="L94">
        <v>9</v>
      </c>
      <c r="M94">
        <v>1</v>
      </c>
      <c r="N94" t="s">
        <v>18</v>
      </c>
      <c r="O94" t="s">
        <v>18</v>
      </c>
      <c r="P94" t="s">
        <v>29</v>
      </c>
    </row>
    <row r="95" spans="1:16" x14ac:dyDescent="0.25">
      <c r="A95" s="4" t="s">
        <v>59</v>
      </c>
      <c r="B95" s="3" t="s">
        <v>74</v>
      </c>
      <c r="C95">
        <v>834</v>
      </c>
      <c r="D95">
        <f t="shared" si="1"/>
        <v>994</v>
      </c>
      <c r="E95">
        <v>906</v>
      </c>
      <c r="F95">
        <v>88</v>
      </c>
      <c r="G95">
        <v>27973</v>
      </c>
      <c r="H95">
        <v>675</v>
      </c>
      <c r="I95">
        <v>332</v>
      </c>
      <c r="J95">
        <v>1139</v>
      </c>
      <c r="K95">
        <v>460</v>
      </c>
      <c r="L95">
        <v>123</v>
      </c>
      <c r="M95">
        <v>93</v>
      </c>
      <c r="N95" t="s">
        <v>18</v>
      </c>
      <c r="O95" t="s">
        <v>18</v>
      </c>
      <c r="P95" t="s">
        <v>19</v>
      </c>
    </row>
    <row r="96" spans="1:16" x14ac:dyDescent="0.25">
      <c r="A96" s="4" t="s">
        <v>60</v>
      </c>
      <c r="B96" s="3" t="s">
        <v>74</v>
      </c>
      <c r="C96">
        <v>431</v>
      </c>
      <c r="D96">
        <f t="shared" si="1"/>
        <v>491</v>
      </c>
      <c r="E96">
        <v>440</v>
      </c>
      <c r="F96">
        <v>51</v>
      </c>
      <c r="G96">
        <v>27741</v>
      </c>
      <c r="H96">
        <v>359</v>
      </c>
      <c r="I96">
        <v>198</v>
      </c>
      <c r="J96">
        <v>564</v>
      </c>
      <c r="K96">
        <v>254</v>
      </c>
      <c r="L96">
        <v>81</v>
      </c>
      <c r="M96">
        <v>67</v>
      </c>
      <c r="N96" t="s">
        <v>18</v>
      </c>
      <c r="O96" t="s">
        <v>18</v>
      </c>
      <c r="P96" t="s">
        <v>19</v>
      </c>
    </row>
    <row r="97" spans="1:16" x14ac:dyDescent="0.25">
      <c r="A97" s="4" t="s">
        <v>61</v>
      </c>
      <c r="B97" s="3" t="s">
        <v>74</v>
      </c>
      <c r="C97">
        <v>811</v>
      </c>
      <c r="D97">
        <f t="shared" si="1"/>
        <v>917</v>
      </c>
      <c r="E97">
        <v>817</v>
      </c>
      <c r="F97">
        <v>100</v>
      </c>
      <c r="G97">
        <v>27523</v>
      </c>
      <c r="H97">
        <v>579</v>
      </c>
      <c r="I97">
        <v>276</v>
      </c>
      <c r="J97">
        <v>976</v>
      </c>
      <c r="K97">
        <v>399</v>
      </c>
      <c r="L97">
        <v>108</v>
      </c>
      <c r="M97">
        <v>98</v>
      </c>
      <c r="N97" t="s">
        <v>18</v>
      </c>
      <c r="O97" t="s">
        <v>18</v>
      </c>
      <c r="P97" t="s">
        <v>19</v>
      </c>
    </row>
    <row r="98" spans="1:16" x14ac:dyDescent="0.25">
      <c r="A98" s="4" t="s">
        <v>62</v>
      </c>
      <c r="B98" s="3" t="s">
        <v>74</v>
      </c>
      <c r="C98">
        <v>815</v>
      </c>
      <c r="D98">
        <f t="shared" si="1"/>
        <v>910</v>
      </c>
      <c r="E98">
        <v>815</v>
      </c>
      <c r="F98">
        <v>95</v>
      </c>
      <c r="G98">
        <v>28806</v>
      </c>
      <c r="H98">
        <v>616</v>
      </c>
      <c r="I98">
        <v>258</v>
      </c>
      <c r="J98">
        <v>1072</v>
      </c>
      <c r="K98">
        <v>392</v>
      </c>
      <c r="L98">
        <v>125</v>
      </c>
      <c r="M98">
        <v>80</v>
      </c>
      <c r="N98" t="s">
        <v>18</v>
      </c>
      <c r="O98" t="s">
        <v>18</v>
      </c>
      <c r="P98" t="s">
        <v>19</v>
      </c>
    </row>
    <row r="99" spans="1:16" x14ac:dyDescent="0.25">
      <c r="A99" s="4" t="s">
        <v>63</v>
      </c>
      <c r="B99" s="3" t="s">
        <v>74</v>
      </c>
      <c r="C99">
        <v>639</v>
      </c>
      <c r="D99">
        <f t="shared" si="1"/>
        <v>734</v>
      </c>
      <c r="E99">
        <v>653</v>
      </c>
      <c r="F99">
        <v>81</v>
      </c>
      <c r="G99">
        <v>28060</v>
      </c>
      <c r="H99">
        <v>474</v>
      </c>
      <c r="I99">
        <v>218</v>
      </c>
      <c r="J99">
        <v>822</v>
      </c>
      <c r="K99">
        <v>313</v>
      </c>
      <c r="L99">
        <v>87</v>
      </c>
      <c r="M99">
        <v>49</v>
      </c>
      <c r="N99" t="s">
        <v>18</v>
      </c>
      <c r="O99" t="s">
        <v>18</v>
      </c>
      <c r="P99" t="s">
        <v>19</v>
      </c>
    </row>
    <row r="100" spans="1:16" x14ac:dyDescent="0.25">
      <c r="A100" s="4" t="s">
        <v>64</v>
      </c>
      <c r="B100" s="3" t="s">
        <v>74</v>
      </c>
      <c r="C100">
        <v>417</v>
      </c>
      <c r="D100">
        <f t="shared" si="1"/>
        <v>485</v>
      </c>
      <c r="E100">
        <v>432</v>
      </c>
      <c r="F100">
        <v>53</v>
      </c>
      <c r="G100">
        <v>28134</v>
      </c>
      <c r="H100">
        <v>345</v>
      </c>
      <c r="I100">
        <v>151</v>
      </c>
      <c r="J100">
        <v>575</v>
      </c>
      <c r="K100">
        <v>222</v>
      </c>
      <c r="L100">
        <v>73</v>
      </c>
      <c r="M100">
        <v>45</v>
      </c>
      <c r="N100" t="s">
        <v>18</v>
      </c>
      <c r="O100" t="s">
        <v>18</v>
      </c>
      <c r="P100" t="s">
        <v>19</v>
      </c>
    </row>
    <row r="101" spans="1:16" x14ac:dyDescent="0.25">
      <c r="A101" s="4" t="s">
        <v>65</v>
      </c>
      <c r="B101" s="3" t="s">
        <v>74</v>
      </c>
      <c r="C101">
        <v>2181</v>
      </c>
      <c r="D101">
        <f t="shared" si="1"/>
        <v>2542</v>
      </c>
      <c r="E101">
        <v>2351</v>
      </c>
      <c r="F101">
        <v>191</v>
      </c>
      <c r="G101">
        <v>31168</v>
      </c>
      <c r="H101">
        <v>1301</v>
      </c>
      <c r="I101">
        <v>417</v>
      </c>
      <c r="J101">
        <v>2307</v>
      </c>
      <c r="K101">
        <v>628</v>
      </c>
      <c r="L101">
        <v>199</v>
      </c>
      <c r="M101">
        <v>86</v>
      </c>
      <c r="N101" t="s">
        <v>18</v>
      </c>
      <c r="O101" t="s">
        <v>18</v>
      </c>
      <c r="P101" t="s">
        <v>19</v>
      </c>
    </row>
    <row r="102" spans="1:16" x14ac:dyDescent="0.25">
      <c r="A102" s="4" t="s">
        <v>66</v>
      </c>
      <c r="B102" s="3" t="s">
        <v>74</v>
      </c>
      <c r="C102">
        <v>1071</v>
      </c>
      <c r="D102">
        <f t="shared" si="1"/>
        <v>1257</v>
      </c>
      <c r="E102">
        <v>1160</v>
      </c>
      <c r="F102">
        <v>97</v>
      </c>
      <c r="G102">
        <v>28891</v>
      </c>
      <c r="H102">
        <v>731</v>
      </c>
      <c r="I102">
        <v>310</v>
      </c>
      <c r="J102">
        <v>1219</v>
      </c>
      <c r="K102">
        <v>419</v>
      </c>
      <c r="L102">
        <v>120</v>
      </c>
      <c r="M102">
        <v>105</v>
      </c>
      <c r="N102" t="s">
        <v>18</v>
      </c>
      <c r="O102" t="s">
        <v>18</v>
      </c>
      <c r="P102" t="s">
        <v>19</v>
      </c>
    </row>
    <row r="103" spans="1:16" x14ac:dyDescent="0.25">
      <c r="A103" s="4" t="s">
        <v>67</v>
      </c>
      <c r="B103" s="4" t="s">
        <v>74</v>
      </c>
      <c r="C103">
        <v>836</v>
      </c>
      <c r="D103">
        <f t="shared" si="1"/>
        <v>974</v>
      </c>
      <c r="E103">
        <v>903</v>
      </c>
      <c r="F103">
        <v>71</v>
      </c>
      <c r="G103">
        <v>28843</v>
      </c>
      <c r="H103">
        <v>585</v>
      </c>
      <c r="I103">
        <v>253</v>
      </c>
      <c r="J103">
        <v>1060</v>
      </c>
      <c r="K103">
        <v>362</v>
      </c>
      <c r="L103">
        <v>117</v>
      </c>
      <c r="M103">
        <v>89</v>
      </c>
      <c r="N103" t="s">
        <v>18</v>
      </c>
      <c r="O103" t="s">
        <v>18</v>
      </c>
      <c r="P103" t="s">
        <v>19</v>
      </c>
    </row>
    <row r="104" spans="1:16" x14ac:dyDescent="0.25">
      <c r="A104" s="4" t="s">
        <v>68</v>
      </c>
      <c r="B104" s="3" t="s">
        <v>74</v>
      </c>
      <c r="C104">
        <v>13</v>
      </c>
      <c r="D104">
        <f t="shared" si="1"/>
        <v>15</v>
      </c>
      <c r="E104">
        <v>15</v>
      </c>
      <c r="F104">
        <v>0</v>
      </c>
      <c r="G104">
        <v>23083</v>
      </c>
      <c r="H104">
        <v>15</v>
      </c>
      <c r="I104">
        <v>15</v>
      </c>
      <c r="J104">
        <v>14</v>
      </c>
      <c r="K104">
        <v>10</v>
      </c>
      <c r="L104">
        <v>13</v>
      </c>
      <c r="M104">
        <v>7</v>
      </c>
      <c r="N104" t="s">
        <v>18</v>
      </c>
      <c r="O104" t="s">
        <v>18</v>
      </c>
      <c r="P104" t="s">
        <v>29</v>
      </c>
    </row>
    <row r="105" spans="1:16" x14ac:dyDescent="0.25">
      <c r="A105" s="4" t="s">
        <v>69</v>
      </c>
      <c r="B105" s="3" t="s">
        <v>74</v>
      </c>
      <c r="C105">
        <v>11</v>
      </c>
      <c r="D105">
        <f t="shared" si="1"/>
        <v>12</v>
      </c>
      <c r="E105">
        <v>12</v>
      </c>
      <c r="F105">
        <v>0</v>
      </c>
      <c r="G105">
        <v>22422</v>
      </c>
      <c r="H105">
        <v>11</v>
      </c>
      <c r="I105">
        <v>11</v>
      </c>
      <c r="J105">
        <v>10</v>
      </c>
      <c r="K105">
        <v>8</v>
      </c>
      <c r="L105">
        <v>9</v>
      </c>
      <c r="M105">
        <v>3</v>
      </c>
      <c r="N105" t="s">
        <v>18</v>
      </c>
      <c r="O105" t="s">
        <v>18</v>
      </c>
      <c r="P105" t="s">
        <v>29</v>
      </c>
    </row>
    <row r="106" spans="1:16" x14ac:dyDescent="0.25">
      <c r="A106" s="4" t="s">
        <v>70</v>
      </c>
      <c r="B106" s="3" t="s">
        <v>74</v>
      </c>
      <c r="C106">
        <v>7</v>
      </c>
      <c r="D106">
        <f t="shared" si="1"/>
        <v>7</v>
      </c>
      <c r="E106">
        <v>7</v>
      </c>
      <c r="F106">
        <v>0</v>
      </c>
      <c r="G106">
        <v>22350</v>
      </c>
      <c r="H106">
        <v>7</v>
      </c>
      <c r="I106">
        <v>7</v>
      </c>
      <c r="J106">
        <v>7</v>
      </c>
      <c r="K106">
        <v>5</v>
      </c>
      <c r="L106">
        <v>7</v>
      </c>
      <c r="M106">
        <v>23</v>
      </c>
      <c r="N106" t="s">
        <v>18</v>
      </c>
      <c r="O106" t="s">
        <v>18</v>
      </c>
      <c r="P106" t="s">
        <v>29</v>
      </c>
    </row>
    <row r="107" spans="1:16" x14ac:dyDescent="0.25">
      <c r="A107" s="4" t="s">
        <v>71</v>
      </c>
      <c r="B107" s="3" t="s">
        <v>74</v>
      </c>
      <c r="C107">
        <v>154</v>
      </c>
      <c r="D107">
        <f t="shared" si="1"/>
        <v>164</v>
      </c>
      <c r="E107">
        <v>145</v>
      </c>
      <c r="F107">
        <v>19</v>
      </c>
      <c r="G107">
        <v>23945</v>
      </c>
      <c r="H107">
        <v>94</v>
      </c>
      <c r="I107">
        <v>61</v>
      </c>
      <c r="J107">
        <v>97</v>
      </c>
      <c r="K107">
        <v>56</v>
      </c>
      <c r="L107">
        <v>21</v>
      </c>
      <c r="M107">
        <v>8</v>
      </c>
      <c r="N107" t="s">
        <v>18</v>
      </c>
      <c r="O107" t="s">
        <v>18</v>
      </c>
      <c r="P107" t="s">
        <v>19</v>
      </c>
    </row>
    <row r="108" spans="1:16" x14ac:dyDescent="0.25">
      <c r="A108" s="4" t="s">
        <v>72</v>
      </c>
      <c r="B108" s="3" t="s">
        <v>74</v>
      </c>
      <c r="C108">
        <v>105</v>
      </c>
      <c r="D108">
        <f t="shared" si="1"/>
        <v>106</v>
      </c>
      <c r="E108">
        <v>97</v>
      </c>
      <c r="F108">
        <v>9</v>
      </c>
      <c r="G108">
        <v>25509</v>
      </c>
      <c r="H108">
        <v>83</v>
      </c>
      <c r="I108">
        <v>49</v>
      </c>
      <c r="J108">
        <v>108</v>
      </c>
      <c r="K108">
        <v>54</v>
      </c>
      <c r="L108">
        <v>26</v>
      </c>
      <c r="M108">
        <v>10</v>
      </c>
      <c r="N108" t="s">
        <v>18</v>
      </c>
      <c r="O108" t="s">
        <v>18</v>
      </c>
      <c r="P108" t="s">
        <v>19</v>
      </c>
    </row>
    <row r="109" spans="1:16" x14ac:dyDescent="0.25">
      <c r="A109" s="4" t="s">
        <v>73</v>
      </c>
      <c r="B109" s="3" t="s">
        <v>74</v>
      </c>
      <c r="C109">
        <v>216</v>
      </c>
      <c r="D109">
        <f t="shared" si="1"/>
        <v>230</v>
      </c>
      <c r="E109">
        <v>201</v>
      </c>
      <c r="F109">
        <v>29</v>
      </c>
      <c r="G109">
        <v>27145</v>
      </c>
      <c r="H109">
        <v>151</v>
      </c>
      <c r="I109">
        <v>87</v>
      </c>
      <c r="J109">
        <v>222</v>
      </c>
      <c r="K109">
        <v>106</v>
      </c>
      <c r="L109">
        <v>45</v>
      </c>
      <c r="M109">
        <v>22</v>
      </c>
      <c r="N109" t="s">
        <v>18</v>
      </c>
      <c r="O109" t="s">
        <v>18</v>
      </c>
      <c r="P109" t="s">
        <v>1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9"/>
  <sheetViews>
    <sheetView topLeftCell="A79" workbookViewId="0">
      <selection activeCell="F105" sqref="F105"/>
    </sheetView>
  </sheetViews>
  <sheetFormatPr baseColWidth="10" defaultRowHeight="15" x14ac:dyDescent="0.25"/>
  <cols>
    <col min="1" max="1" width="22.42578125" customWidth="1"/>
    <col min="6" max="6" width="10.5703125" customWidth="1"/>
    <col min="7" max="7" width="10.85546875" style="11"/>
    <col min="8" max="8" width="15.5703125" customWidth="1"/>
  </cols>
  <sheetData>
    <row r="1" spans="1:12" x14ac:dyDescent="0.25">
      <c r="A1" s="1" t="s">
        <v>0</v>
      </c>
      <c r="B1" s="1" t="s">
        <v>1</v>
      </c>
      <c r="C1" s="1" t="s">
        <v>2</v>
      </c>
      <c r="D1" s="1" t="s">
        <v>7</v>
      </c>
      <c r="E1" s="14" t="s">
        <v>104</v>
      </c>
      <c r="F1" s="1" t="s">
        <v>6</v>
      </c>
      <c r="G1" s="10" t="s">
        <v>100</v>
      </c>
    </row>
    <row r="2" spans="1:12" x14ac:dyDescent="0.25">
      <c r="A2" s="3" t="s">
        <v>16</v>
      </c>
      <c r="B2" s="3" t="s">
        <v>17</v>
      </c>
      <c r="C2">
        <v>10398</v>
      </c>
      <c r="D2">
        <v>4264</v>
      </c>
      <c r="E2">
        <v>1583</v>
      </c>
      <c r="F2">
        <v>33672</v>
      </c>
      <c r="G2" s="11">
        <f>C2/F2</f>
        <v>0.30880256593014965</v>
      </c>
    </row>
    <row r="3" spans="1:12" x14ac:dyDescent="0.25">
      <c r="A3" s="3" t="s">
        <v>20</v>
      </c>
      <c r="B3" s="3" t="s">
        <v>17</v>
      </c>
      <c r="C3">
        <v>9471</v>
      </c>
      <c r="D3">
        <v>3943</v>
      </c>
      <c r="E3">
        <v>1499</v>
      </c>
      <c r="F3">
        <v>33684</v>
      </c>
      <c r="G3" s="11">
        <f t="shared" ref="G3:G66" si="0">C3/F3</f>
        <v>0.28117206982543641</v>
      </c>
    </row>
    <row r="4" spans="1:12" x14ac:dyDescent="0.25">
      <c r="A4" s="3" t="s">
        <v>21</v>
      </c>
      <c r="B4" s="3" t="s">
        <v>17</v>
      </c>
      <c r="C4">
        <v>8175</v>
      </c>
      <c r="D4">
        <v>3523</v>
      </c>
      <c r="E4">
        <v>1388</v>
      </c>
      <c r="F4">
        <v>33849</v>
      </c>
      <c r="G4" s="11">
        <f t="shared" si="0"/>
        <v>0.24151378179562172</v>
      </c>
    </row>
    <row r="5" spans="1:12" x14ac:dyDescent="0.25">
      <c r="A5" s="4" t="s">
        <v>22</v>
      </c>
      <c r="B5" s="3" t="s">
        <v>17</v>
      </c>
      <c r="C5">
        <v>8292</v>
      </c>
      <c r="D5">
        <v>3692</v>
      </c>
      <c r="E5">
        <v>1365</v>
      </c>
      <c r="F5">
        <v>33801</v>
      </c>
      <c r="G5" s="11">
        <f t="shared" si="0"/>
        <v>0.24531818585248957</v>
      </c>
    </row>
    <row r="6" spans="1:12" x14ac:dyDescent="0.25">
      <c r="A6" s="4" t="s">
        <v>23</v>
      </c>
      <c r="B6" s="3" t="s">
        <v>17</v>
      </c>
      <c r="C6">
        <v>6603</v>
      </c>
      <c r="D6">
        <v>3094</v>
      </c>
      <c r="E6">
        <v>1245</v>
      </c>
      <c r="F6">
        <v>33722</v>
      </c>
      <c r="G6" s="11">
        <f t="shared" si="0"/>
        <v>0.19580689164343751</v>
      </c>
    </row>
    <row r="7" spans="1:12" x14ac:dyDescent="0.25">
      <c r="A7" s="4" t="s">
        <v>24</v>
      </c>
      <c r="B7" s="3" t="s">
        <v>17</v>
      </c>
      <c r="C7">
        <v>6143</v>
      </c>
      <c r="D7">
        <v>3040</v>
      </c>
      <c r="E7">
        <v>1155</v>
      </c>
      <c r="F7">
        <v>30795</v>
      </c>
      <c r="G7" s="11">
        <f t="shared" si="0"/>
        <v>0.19948043513557395</v>
      </c>
    </row>
    <row r="8" spans="1:12" x14ac:dyDescent="0.25">
      <c r="A8" s="4" t="s">
        <v>25</v>
      </c>
      <c r="B8" s="3" t="s">
        <v>17</v>
      </c>
      <c r="C8">
        <v>6587</v>
      </c>
      <c r="D8">
        <v>3152</v>
      </c>
      <c r="E8">
        <v>1261</v>
      </c>
      <c r="F8">
        <v>33434</v>
      </c>
      <c r="G8" s="11">
        <f t="shared" si="0"/>
        <v>0.19701501465573967</v>
      </c>
    </row>
    <row r="9" spans="1:12" x14ac:dyDescent="0.25">
      <c r="A9" s="4" t="s">
        <v>26</v>
      </c>
      <c r="B9" s="3" t="s">
        <v>17</v>
      </c>
      <c r="C9">
        <v>5560</v>
      </c>
      <c r="D9">
        <v>2707</v>
      </c>
      <c r="E9">
        <v>1014</v>
      </c>
      <c r="F9">
        <v>33227</v>
      </c>
      <c r="G9" s="11">
        <f t="shared" si="0"/>
        <v>0.16733379480542931</v>
      </c>
      <c r="I9" s="1" t="s">
        <v>2</v>
      </c>
      <c r="J9" s="1" t="s">
        <v>7</v>
      </c>
      <c r="K9" s="1" t="s">
        <v>10</v>
      </c>
      <c r="L9" s="10" t="s">
        <v>100</v>
      </c>
    </row>
    <row r="10" spans="1:12" x14ac:dyDescent="0.25">
      <c r="A10" s="4" t="s">
        <v>27</v>
      </c>
      <c r="B10" s="3" t="s">
        <v>17</v>
      </c>
      <c r="C10">
        <v>4680</v>
      </c>
      <c r="D10">
        <v>2387</v>
      </c>
      <c r="E10">
        <v>983</v>
      </c>
      <c r="F10">
        <v>32901</v>
      </c>
      <c r="G10" s="11">
        <f t="shared" si="0"/>
        <v>0.14224491656788549</v>
      </c>
      <c r="H10" t="s">
        <v>75</v>
      </c>
      <c r="I10">
        <f>AVERAGE(C2:C10)</f>
        <v>7323.2222222222226</v>
      </c>
      <c r="J10">
        <f>AVERAGE(D2:D10)</f>
        <v>3311.3333333333335</v>
      </c>
      <c r="K10">
        <f>AVERAGE(E2:E10)</f>
        <v>1277</v>
      </c>
      <c r="L10" s="12">
        <f>AVERAGE(G2:G10)</f>
        <v>0.21985418402352921</v>
      </c>
    </row>
    <row r="11" spans="1:12" x14ac:dyDescent="0.25">
      <c r="A11" s="4" t="s">
        <v>32</v>
      </c>
      <c r="B11" s="4" t="s">
        <v>17</v>
      </c>
      <c r="C11" s="5">
        <v>2773</v>
      </c>
      <c r="D11" s="5">
        <v>1743</v>
      </c>
      <c r="E11" s="5">
        <v>976</v>
      </c>
      <c r="F11" s="5">
        <v>31995</v>
      </c>
      <c r="G11" s="11">
        <f t="shared" si="0"/>
        <v>8.6669792155024225E-2</v>
      </c>
    </row>
    <row r="12" spans="1:12" x14ac:dyDescent="0.25">
      <c r="A12" s="4" t="s">
        <v>33</v>
      </c>
      <c r="B12" s="4" t="s">
        <v>17</v>
      </c>
      <c r="C12" s="5">
        <v>2370</v>
      </c>
      <c r="D12" s="5">
        <v>1488</v>
      </c>
      <c r="E12" s="5">
        <v>878</v>
      </c>
      <c r="F12" s="5">
        <v>29989</v>
      </c>
      <c r="G12" s="11">
        <f t="shared" si="0"/>
        <v>7.9028977291673616E-2</v>
      </c>
    </row>
    <row r="13" spans="1:12" x14ac:dyDescent="0.25">
      <c r="A13" s="4" t="s">
        <v>34</v>
      </c>
      <c r="B13" s="4" t="s">
        <v>17</v>
      </c>
      <c r="C13" s="5">
        <v>1897</v>
      </c>
      <c r="D13" s="5">
        <v>1210</v>
      </c>
      <c r="E13" s="5">
        <v>699</v>
      </c>
      <c r="F13" s="5">
        <v>32489</v>
      </c>
      <c r="G13" s="11">
        <f t="shared" si="0"/>
        <v>5.8388993197697685E-2</v>
      </c>
    </row>
    <row r="14" spans="1:12" x14ac:dyDescent="0.25">
      <c r="A14" s="4" t="s">
        <v>35</v>
      </c>
      <c r="B14" s="4" t="s">
        <v>17</v>
      </c>
      <c r="C14" s="5">
        <v>3566</v>
      </c>
      <c r="D14" s="5">
        <v>2073</v>
      </c>
      <c r="E14" s="5">
        <v>1086</v>
      </c>
      <c r="F14" s="5">
        <v>33202</v>
      </c>
      <c r="G14" s="11">
        <f t="shared" si="0"/>
        <v>0.10740316848382628</v>
      </c>
    </row>
    <row r="15" spans="1:12" x14ac:dyDescent="0.25">
      <c r="A15" s="4" t="s">
        <v>36</v>
      </c>
      <c r="B15" s="4" t="s">
        <v>17</v>
      </c>
      <c r="C15" s="5">
        <v>2331</v>
      </c>
      <c r="D15" s="5">
        <v>1464</v>
      </c>
      <c r="E15" s="5">
        <v>826</v>
      </c>
      <c r="F15" s="5">
        <v>30837</v>
      </c>
      <c r="G15" s="11">
        <f t="shared" si="0"/>
        <v>7.559101079871583E-2</v>
      </c>
    </row>
    <row r="16" spans="1:12" x14ac:dyDescent="0.25">
      <c r="A16" s="4" t="s">
        <v>37</v>
      </c>
      <c r="B16" s="4" t="s">
        <v>17</v>
      </c>
      <c r="C16" s="5">
        <v>2599</v>
      </c>
      <c r="D16" s="5">
        <v>1615</v>
      </c>
      <c r="E16" s="5">
        <v>894</v>
      </c>
      <c r="F16" s="5">
        <v>31171</v>
      </c>
      <c r="G16" s="11">
        <f t="shared" si="0"/>
        <v>8.3378781559783136E-2</v>
      </c>
    </row>
    <row r="17" spans="1:12" x14ac:dyDescent="0.25">
      <c r="A17" s="4" t="s">
        <v>38</v>
      </c>
      <c r="B17" s="3" t="s">
        <v>17</v>
      </c>
      <c r="C17">
        <v>3817</v>
      </c>
      <c r="D17">
        <v>1915</v>
      </c>
      <c r="E17">
        <v>915</v>
      </c>
      <c r="F17">
        <v>32128</v>
      </c>
      <c r="G17" s="11">
        <f t="shared" si="0"/>
        <v>0.11880602589641434</v>
      </c>
    </row>
    <row r="18" spans="1:12" x14ac:dyDescent="0.25">
      <c r="A18" s="4" t="s">
        <v>39</v>
      </c>
      <c r="B18" s="4" t="s">
        <v>17</v>
      </c>
      <c r="C18" s="5">
        <v>3272</v>
      </c>
      <c r="D18" s="5">
        <v>1668</v>
      </c>
      <c r="E18" s="5">
        <v>778</v>
      </c>
      <c r="F18" s="5">
        <v>32961</v>
      </c>
      <c r="G18" s="11">
        <f t="shared" si="0"/>
        <v>9.9268832863080608E-2</v>
      </c>
      <c r="I18" s="1" t="s">
        <v>2</v>
      </c>
      <c r="J18" s="1" t="s">
        <v>7</v>
      </c>
      <c r="K18" s="1" t="s">
        <v>10</v>
      </c>
      <c r="L18" s="10" t="s">
        <v>100</v>
      </c>
    </row>
    <row r="19" spans="1:12" x14ac:dyDescent="0.25">
      <c r="A19" s="4" t="s">
        <v>40</v>
      </c>
      <c r="B19" s="4" t="s">
        <v>17</v>
      </c>
      <c r="C19" s="5">
        <v>2721</v>
      </c>
      <c r="D19" s="5">
        <v>1540</v>
      </c>
      <c r="E19" s="5">
        <v>806</v>
      </c>
      <c r="F19" s="5">
        <v>31680</v>
      </c>
      <c r="G19" s="11">
        <f t="shared" si="0"/>
        <v>8.5890151515151517E-2</v>
      </c>
      <c r="H19" t="s">
        <v>76</v>
      </c>
      <c r="I19">
        <f>AVERAGE(C11:C19)</f>
        <v>2816.2222222222222</v>
      </c>
      <c r="J19">
        <f>AVERAGE(D11:D19)</f>
        <v>1635.1111111111111</v>
      </c>
      <c r="K19">
        <f>AVERAGE(E11:E19)</f>
        <v>873.11111111111109</v>
      </c>
      <c r="L19" s="12">
        <f>AVERAGE(G11:G19)</f>
        <v>8.8269525973485252E-2</v>
      </c>
    </row>
    <row r="20" spans="1:12" x14ac:dyDescent="0.25">
      <c r="A20" s="4" t="s">
        <v>28</v>
      </c>
      <c r="B20" s="3" t="s">
        <v>17</v>
      </c>
      <c r="C20">
        <v>184</v>
      </c>
      <c r="D20">
        <v>149</v>
      </c>
      <c r="E20">
        <v>105</v>
      </c>
      <c r="F20">
        <v>28274</v>
      </c>
      <c r="G20" s="11">
        <f t="shared" si="0"/>
        <v>6.5077456320294267E-3</v>
      </c>
    </row>
    <row r="21" spans="1:12" x14ac:dyDescent="0.25">
      <c r="A21" s="4" t="s">
        <v>30</v>
      </c>
      <c r="B21" s="3" t="s">
        <v>17</v>
      </c>
      <c r="C21">
        <v>165</v>
      </c>
      <c r="D21">
        <v>145</v>
      </c>
      <c r="E21">
        <v>97</v>
      </c>
      <c r="F21">
        <v>27988</v>
      </c>
      <c r="G21" s="11">
        <f t="shared" si="0"/>
        <v>5.8953837358868087E-3</v>
      </c>
    </row>
    <row r="22" spans="1:12" x14ac:dyDescent="0.25">
      <c r="A22" s="4" t="s">
        <v>31</v>
      </c>
      <c r="B22" s="3" t="s">
        <v>17</v>
      </c>
      <c r="C22">
        <v>55</v>
      </c>
      <c r="D22">
        <v>51</v>
      </c>
      <c r="E22">
        <v>36</v>
      </c>
      <c r="F22">
        <v>28023</v>
      </c>
      <c r="G22" s="11">
        <f t="shared" si="0"/>
        <v>1.9626735181814937E-3</v>
      </c>
    </row>
    <row r="23" spans="1:12" x14ac:dyDescent="0.25">
      <c r="A23" s="4" t="s">
        <v>41</v>
      </c>
      <c r="B23" s="3" t="s">
        <v>17</v>
      </c>
      <c r="C23">
        <v>56</v>
      </c>
      <c r="D23">
        <v>42</v>
      </c>
      <c r="E23">
        <v>27</v>
      </c>
      <c r="F23">
        <v>24882</v>
      </c>
      <c r="G23" s="11">
        <f t="shared" si="0"/>
        <v>2.2506229402781126E-3</v>
      </c>
    </row>
    <row r="24" spans="1:12" x14ac:dyDescent="0.25">
      <c r="A24" s="4" t="s">
        <v>42</v>
      </c>
      <c r="B24" s="3" t="s">
        <v>17</v>
      </c>
      <c r="C24">
        <v>76</v>
      </c>
      <c r="D24">
        <v>62</v>
      </c>
      <c r="E24">
        <v>47</v>
      </c>
      <c r="F24">
        <v>25810</v>
      </c>
      <c r="G24" s="11">
        <f t="shared" si="0"/>
        <v>2.9445951181712514E-3</v>
      </c>
      <c r="I24" s="1" t="s">
        <v>2</v>
      </c>
      <c r="J24" s="1" t="s">
        <v>7</v>
      </c>
      <c r="K24" s="1" t="s">
        <v>10</v>
      </c>
      <c r="L24" s="10" t="s">
        <v>100</v>
      </c>
    </row>
    <row r="25" spans="1:12" x14ac:dyDescent="0.25">
      <c r="A25" s="4" t="s">
        <v>43</v>
      </c>
      <c r="B25" s="3" t="s">
        <v>17</v>
      </c>
      <c r="C25">
        <v>33</v>
      </c>
      <c r="D25">
        <v>33</v>
      </c>
      <c r="E25">
        <v>25</v>
      </c>
      <c r="F25">
        <v>24382</v>
      </c>
      <c r="G25" s="11">
        <f t="shared" si="0"/>
        <v>1.3534574686243951E-3</v>
      </c>
      <c r="H25" t="s">
        <v>77</v>
      </c>
      <c r="I25">
        <f>AVERAGE(C20:C25)</f>
        <v>94.833333333333329</v>
      </c>
      <c r="J25">
        <f t="shared" ref="J25:K25" si="1">AVERAGE(D20:D25)</f>
        <v>80.333333333333329</v>
      </c>
      <c r="K25">
        <f t="shared" si="1"/>
        <v>56.166666666666664</v>
      </c>
      <c r="L25" s="12">
        <f>AVERAGE(G20:G25)</f>
        <v>3.4857464021952477E-3</v>
      </c>
    </row>
    <row r="26" spans="1:12" x14ac:dyDescent="0.25">
      <c r="A26" s="4" t="s">
        <v>44</v>
      </c>
      <c r="B26" s="3" t="s">
        <v>17</v>
      </c>
      <c r="C26">
        <v>445</v>
      </c>
      <c r="D26">
        <v>318</v>
      </c>
      <c r="E26">
        <v>215</v>
      </c>
      <c r="F26">
        <v>27951</v>
      </c>
      <c r="G26" s="11">
        <f t="shared" si="0"/>
        <v>1.5920718400057245E-2</v>
      </c>
    </row>
    <row r="27" spans="1:12" x14ac:dyDescent="0.25">
      <c r="A27" s="4" t="s">
        <v>45</v>
      </c>
      <c r="B27" s="3" t="s">
        <v>17</v>
      </c>
      <c r="C27">
        <v>230</v>
      </c>
      <c r="D27">
        <v>179</v>
      </c>
      <c r="E27">
        <v>134</v>
      </c>
      <c r="F27">
        <v>28699</v>
      </c>
      <c r="G27" s="11">
        <f t="shared" si="0"/>
        <v>8.0142165232238056E-3</v>
      </c>
      <c r="I27" s="1" t="s">
        <v>2</v>
      </c>
      <c r="J27" s="1" t="s">
        <v>7</v>
      </c>
      <c r="K27" s="1" t="s">
        <v>10</v>
      </c>
      <c r="L27" s="10" t="s">
        <v>100</v>
      </c>
    </row>
    <row r="28" spans="1:12" x14ac:dyDescent="0.25">
      <c r="A28" s="4" t="s">
        <v>46</v>
      </c>
      <c r="B28" s="3" t="s">
        <v>17</v>
      </c>
      <c r="C28">
        <v>151</v>
      </c>
      <c r="D28">
        <v>103</v>
      </c>
      <c r="E28">
        <v>83</v>
      </c>
      <c r="F28">
        <v>27319</v>
      </c>
      <c r="G28" s="11">
        <f t="shared" si="0"/>
        <v>5.5272887001720419E-3</v>
      </c>
      <c r="H28" t="s">
        <v>90</v>
      </c>
      <c r="I28">
        <f>AVERAGE(C26:C28)</f>
        <v>275.33333333333331</v>
      </c>
      <c r="J28">
        <f t="shared" ref="J28:K28" si="2">AVERAGE(D26:D28)</f>
        <v>200</v>
      </c>
      <c r="K28">
        <f t="shared" si="2"/>
        <v>144</v>
      </c>
      <c r="L28" s="12">
        <f>AVERAGE(G26:G28)</f>
        <v>9.8207412078176962E-3</v>
      </c>
    </row>
    <row r="29" spans="1:12" x14ac:dyDescent="0.25">
      <c r="A29" s="4" t="s">
        <v>47</v>
      </c>
      <c r="B29" s="3" t="s">
        <v>17</v>
      </c>
      <c r="C29">
        <v>6265</v>
      </c>
      <c r="D29">
        <v>2969</v>
      </c>
      <c r="E29">
        <v>1205</v>
      </c>
      <c r="F29">
        <v>24788</v>
      </c>
      <c r="G29" s="11">
        <f t="shared" si="0"/>
        <v>0.25274326286913024</v>
      </c>
    </row>
    <row r="30" spans="1:12" x14ac:dyDescent="0.25">
      <c r="A30" s="3" t="s">
        <v>48</v>
      </c>
      <c r="B30" s="3" t="s">
        <v>17</v>
      </c>
      <c r="C30">
        <v>3554</v>
      </c>
      <c r="D30">
        <v>1916</v>
      </c>
      <c r="E30">
        <v>837</v>
      </c>
      <c r="F30">
        <v>21250</v>
      </c>
      <c r="G30" s="11">
        <f t="shared" si="0"/>
        <v>0.16724705882352942</v>
      </c>
    </row>
    <row r="31" spans="1:12" x14ac:dyDescent="0.25">
      <c r="A31" s="3" t="s">
        <v>49</v>
      </c>
      <c r="B31" s="3" t="s">
        <v>17</v>
      </c>
      <c r="C31">
        <v>3740</v>
      </c>
      <c r="D31">
        <v>1984</v>
      </c>
      <c r="E31">
        <v>880</v>
      </c>
      <c r="F31">
        <v>21348</v>
      </c>
      <c r="G31" s="11">
        <f t="shared" si="0"/>
        <v>0.17519205546186997</v>
      </c>
    </row>
    <row r="32" spans="1:12" x14ac:dyDescent="0.25">
      <c r="A32" s="4" t="s">
        <v>50</v>
      </c>
      <c r="B32" s="3" t="s">
        <v>17</v>
      </c>
      <c r="C32">
        <v>541</v>
      </c>
      <c r="D32">
        <v>358</v>
      </c>
      <c r="E32">
        <v>219</v>
      </c>
      <c r="F32">
        <v>20984</v>
      </c>
      <c r="G32" s="11">
        <f t="shared" si="0"/>
        <v>2.5781547845977887E-2</v>
      </c>
    </row>
    <row r="33" spans="1:12" x14ac:dyDescent="0.25">
      <c r="A33" s="4" t="s">
        <v>51</v>
      </c>
      <c r="B33" s="3" t="s">
        <v>17</v>
      </c>
      <c r="C33">
        <v>1007</v>
      </c>
      <c r="D33">
        <v>660</v>
      </c>
      <c r="E33">
        <v>337</v>
      </c>
      <c r="F33">
        <v>23809</v>
      </c>
      <c r="G33" s="11">
        <f t="shared" si="0"/>
        <v>4.2294930488470744E-2</v>
      </c>
    </row>
    <row r="34" spans="1:12" x14ac:dyDescent="0.25">
      <c r="A34" s="4" t="s">
        <v>52</v>
      </c>
      <c r="B34" s="3" t="s">
        <v>17</v>
      </c>
      <c r="C34">
        <v>734</v>
      </c>
      <c r="D34">
        <v>518</v>
      </c>
      <c r="E34">
        <v>285</v>
      </c>
      <c r="F34">
        <v>21247</v>
      </c>
      <c r="G34" s="11">
        <f t="shared" si="0"/>
        <v>3.4546053560502658E-2</v>
      </c>
    </row>
    <row r="35" spans="1:12" x14ac:dyDescent="0.25">
      <c r="A35" s="4" t="s">
        <v>53</v>
      </c>
      <c r="B35" s="3" t="s">
        <v>17</v>
      </c>
      <c r="C35">
        <v>1398</v>
      </c>
      <c r="D35">
        <v>931</v>
      </c>
      <c r="E35">
        <v>458</v>
      </c>
      <c r="F35">
        <v>23143</v>
      </c>
      <c r="G35" s="11">
        <f t="shared" si="0"/>
        <v>6.0407034524478244E-2</v>
      </c>
    </row>
    <row r="36" spans="1:12" x14ac:dyDescent="0.25">
      <c r="A36" s="4" t="s">
        <v>54</v>
      </c>
      <c r="B36" s="3" t="s">
        <v>17</v>
      </c>
      <c r="C36">
        <v>1419</v>
      </c>
      <c r="D36">
        <v>938</v>
      </c>
      <c r="E36">
        <v>458</v>
      </c>
      <c r="F36">
        <v>24184</v>
      </c>
      <c r="G36" s="11">
        <f t="shared" si="0"/>
        <v>5.8675157128680121E-2</v>
      </c>
      <c r="I36" s="1" t="s">
        <v>2</v>
      </c>
      <c r="J36" s="1" t="s">
        <v>7</v>
      </c>
      <c r="K36" s="1" t="s">
        <v>10</v>
      </c>
      <c r="L36" s="10" t="s">
        <v>100</v>
      </c>
    </row>
    <row r="37" spans="1:12" x14ac:dyDescent="0.25">
      <c r="A37" s="4" t="s">
        <v>55</v>
      </c>
      <c r="B37" s="3" t="s">
        <v>17</v>
      </c>
      <c r="C37">
        <v>1201</v>
      </c>
      <c r="D37">
        <v>794</v>
      </c>
      <c r="E37">
        <v>405</v>
      </c>
      <c r="F37">
        <v>23848</v>
      </c>
      <c r="G37" s="11">
        <f t="shared" si="0"/>
        <v>5.0360617242536064E-2</v>
      </c>
      <c r="H37" t="s">
        <v>89</v>
      </c>
      <c r="I37">
        <f>AVERAGE(C29:C37)</f>
        <v>2206.5555555555557</v>
      </c>
      <c r="J37">
        <f>AVERAGE(D29:D37)</f>
        <v>1229.7777777777778</v>
      </c>
      <c r="K37">
        <f>AVERAGE(E29:E37)</f>
        <v>564.88888888888891</v>
      </c>
      <c r="L37" s="12">
        <f>AVERAGE(G29:G37)</f>
        <v>9.6360857549463927E-2</v>
      </c>
    </row>
    <row r="38" spans="1:12" x14ac:dyDescent="0.25">
      <c r="A38" s="4" t="s">
        <v>59</v>
      </c>
      <c r="B38" s="3" t="s">
        <v>17</v>
      </c>
      <c r="C38">
        <v>731</v>
      </c>
      <c r="D38">
        <v>545</v>
      </c>
      <c r="E38">
        <v>397</v>
      </c>
      <c r="F38">
        <v>27973</v>
      </c>
      <c r="G38" s="11">
        <f t="shared" si="0"/>
        <v>2.6132341901118936E-2</v>
      </c>
    </row>
    <row r="39" spans="1:12" x14ac:dyDescent="0.25">
      <c r="A39" s="4" t="s">
        <v>60</v>
      </c>
      <c r="B39" s="3" t="s">
        <v>17</v>
      </c>
      <c r="C39">
        <v>211</v>
      </c>
      <c r="D39">
        <v>158</v>
      </c>
      <c r="E39">
        <v>122</v>
      </c>
      <c r="F39">
        <v>27741</v>
      </c>
      <c r="G39" s="11">
        <f t="shared" si="0"/>
        <v>7.6060704372589308E-3</v>
      </c>
    </row>
    <row r="40" spans="1:12" x14ac:dyDescent="0.25">
      <c r="A40" s="4" t="s">
        <v>61</v>
      </c>
      <c r="B40" s="3" t="s">
        <v>17</v>
      </c>
      <c r="C40">
        <v>675</v>
      </c>
      <c r="D40">
        <v>444</v>
      </c>
      <c r="E40">
        <v>329</v>
      </c>
      <c r="F40">
        <v>27523</v>
      </c>
      <c r="G40" s="11">
        <f t="shared" si="0"/>
        <v>2.4524942775133524E-2</v>
      </c>
    </row>
    <row r="41" spans="1:12" x14ac:dyDescent="0.25">
      <c r="A41" s="4" t="s">
        <v>62</v>
      </c>
      <c r="B41" s="3" t="s">
        <v>17</v>
      </c>
      <c r="C41">
        <v>632</v>
      </c>
      <c r="D41">
        <v>442</v>
      </c>
      <c r="E41">
        <v>312</v>
      </c>
      <c r="F41">
        <v>28806</v>
      </c>
      <c r="G41" s="11">
        <f t="shared" si="0"/>
        <v>2.1939873637436644E-2</v>
      </c>
    </row>
    <row r="42" spans="1:12" x14ac:dyDescent="0.25">
      <c r="A42" s="4" t="s">
        <v>63</v>
      </c>
      <c r="B42" s="3" t="s">
        <v>17</v>
      </c>
      <c r="C42">
        <v>566</v>
      </c>
      <c r="D42">
        <v>386</v>
      </c>
      <c r="E42">
        <v>266</v>
      </c>
      <c r="F42">
        <v>28060</v>
      </c>
      <c r="G42" s="11">
        <f t="shared" si="0"/>
        <v>2.0171062009978619E-2</v>
      </c>
    </row>
    <row r="43" spans="1:12" x14ac:dyDescent="0.25">
      <c r="A43" s="4" t="s">
        <v>64</v>
      </c>
      <c r="B43" s="3" t="s">
        <v>17</v>
      </c>
      <c r="C43">
        <v>270</v>
      </c>
      <c r="D43">
        <v>210</v>
      </c>
      <c r="E43">
        <v>153</v>
      </c>
      <c r="F43">
        <v>28134</v>
      </c>
      <c r="G43" s="11">
        <f t="shared" si="0"/>
        <v>9.5969289827255271E-3</v>
      </c>
    </row>
    <row r="44" spans="1:12" x14ac:dyDescent="0.25">
      <c r="A44" s="4" t="s">
        <v>65</v>
      </c>
      <c r="B44" s="3" t="s">
        <v>17</v>
      </c>
      <c r="C44">
        <v>1996</v>
      </c>
      <c r="D44">
        <v>1125</v>
      </c>
      <c r="E44">
        <v>580</v>
      </c>
      <c r="F44">
        <v>31168</v>
      </c>
      <c r="G44" s="11">
        <f t="shared" si="0"/>
        <v>6.4040041067761802E-2</v>
      </c>
    </row>
    <row r="45" spans="1:12" x14ac:dyDescent="0.25">
      <c r="A45" s="4" t="s">
        <v>66</v>
      </c>
      <c r="B45" s="3" t="s">
        <v>17</v>
      </c>
      <c r="C45">
        <v>965</v>
      </c>
      <c r="D45">
        <v>609</v>
      </c>
      <c r="E45">
        <v>377</v>
      </c>
      <c r="F45">
        <v>28891</v>
      </c>
      <c r="G45" s="11">
        <f t="shared" si="0"/>
        <v>3.3401405281921703E-2</v>
      </c>
      <c r="I45" s="1" t="s">
        <v>2</v>
      </c>
      <c r="J45" s="1" t="s">
        <v>7</v>
      </c>
      <c r="K45" s="1" t="s">
        <v>10</v>
      </c>
      <c r="L45" s="10" t="s">
        <v>100</v>
      </c>
    </row>
    <row r="46" spans="1:12" x14ac:dyDescent="0.25">
      <c r="A46" s="4" t="s">
        <v>67</v>
      </c>
      <c r="B46" s="3" t="s">
        <v>17</v>
      </c>
      <c r="C46">
        <v>763</v>
      </c>
      <c r="D46">
        <v>494</v>
      </c>
      <c r="E46">
        <v>318</v>
      </c>
      <c r="F46">
        <v>28843</v>
      </c>
      <c r="G46" s="11">
        <f t="shared" si="0"/>
        <v>2.6453558922442187E-2</v>
      </c>
      <c r="H46" t="s">
        <v>88</v>
      </c>
      <c r="I46">
        <f>AVERAGE(C38:C46)</f>
        <v>756.55555555555554</v>
      </c>
      <c r="J46">
        <f>AVERAGE(D38:D46)</f>
        <v>490.33333333333331</v>
      </c>
      <c r="K46">
        <f>AVERAGE(E38:E46)</f>
        <v>317.11111111111109</v>
      </c>
      <c r="L46" s="12">
        <f>AVERAGE(G38:G46)</f>
        <v>2.598513611286421E-2</v>
      </c>
    </row>
    <row r="47" spans="1:12" x14ac:dyDescent="0.25">
      <c r="A47" s="4" t="s">
        <v>56</v>
      </c>
      <c r="B47" s="3" t="s">
        <v>17</v>
      </c>
      <c r="C47">
        <v>18</v>
      </c>
      <c r="D47">
        <v>22</v>
      </c>
      <c r="E47">
        <v>13</v>
      </c>
      <c r="F47">
        <v>20521</v>
      </c>
      <c r="G47" s="11">
        <f t="shared" si="0"/>
        <v>8.7715023634325816E-4</v>
      </c>
    </row>
    <row r="48" spans="1:12" x14ac:dyDescent="0.25">
      <c r="A48" s="4" t="s">
        <v>57</v>
      </c>
      <c r="B48" s="3" t="s">
        <v>17</v>
      </c>
      <c r="C48">
        <v>16</v>
      </c>
      <c r="D48">
        <v>11</v>
      </c>
      <c r="E48">
        <v>10</v>
      </c>
      <c r="F48">
        <v>19945</v>
      </c>
      <c r="G48" s="11">
        <f t="shared" si="0"/>
        <v>8.0220606668337927E-4</v>
      </c>
    </row>
    <row r="49" spans="1:12" x14ac:dyDescent="0.25">
      <c r="A49" s="4" t="s">
        <v>58</v>
      </c>
      <c r="B49" s="4" t="s">
        <v>17</v>
      </c>
      <c r="C49">
        <v>0</v>
      </c>
      <c r="D49">
        <v>0</v>
      </c>
      <c r="E49">
        <v>0</v>
      </c>
      <c r="F49">
        <v>21083</v>
      </c>
      <c r="G49" s="11">
        <f t="shared" si="0"/>
        <v>0</v>
      </c>
    </row>
    <row r="50" spans="1:12" x14ac:dyDescent="0.25">
      <c r="A50" s="4" t="s">
        <v>68</v>
      </c>
      <c r="B50" s="3" t="s">
        <v>17</v>
      </c>
      <c r="C50">
        <v>0</v>
      </c>
      <c r="D50">
        <v>0</v>
      </c>
      <c r="E50">
        <v>0</v>
      </c>
      <c r="F50">
        <v>23083</v>
      </c>
      <c r="G50" s="11">
        <f t="shared" si="0"/>
        <v>0</v>
      </c>
    </row>
    <row r="51" spans="1:12" x14ac:dyDescent="0.25">
      <c r="A51" s="4" t="s">
        <v>69</v>
      </c>
      <c r="B51" s="3" t="s">
        <v>17</v>
      </c>
      <c r="C51">
        <v>0</v>
      </c>
      <c r="D51">
        <v>0</v>
      </c>
      <c r="E51">
        <v>0</v>
      </c>
      <c r="F51">
        <v>22422</v>
      </c>
      <c r="G51" s="11">
        <f t="shared" si="0"/>
        <v>0</v>
      </c>
      <c r="I51" s="1" t="s">
        <v>2</v>
      </c>
      <c r="J51" s="1" t="s">
        <v>7</v>
      </c>
      <c r="K51" s="1" t="s">
        <v>10</v>
      </c>
      <c r="L51" s="10" t="s">
        <v>100</v>
      </c>
    </row>
    <row r="52" spans="1:12" x14ac:dyDescent="0.25">
      <c r="A52" s="4" t="s">
        <v>70</v>
      </c>
      <c r="B52" s="3" t="s">
        <v>17</v>
      </c>
      <c r="C52">
        <v>0</v>
      </c>
      <c r="D52">
        <v>0</v>
      </c>
      <c r="E52">
        <v>0</v>
      </c>
      <c r="F52">
        <v>22350</v>
      </c>
      <c r="G52" s="11">
        <f t="shared" si="0"/>
        <v>0</v>
      </c>
      <c r="H52" t="s">
        <v>86</v>
      </c>
      <c r="I52">
        <f>AVERAGE(C47:C52)</f>
        <v>5.666666666666667</v>
      </c>
      <c r="J52">
        <f t="shared" ref="J52" si="3">AVERAGE(D47:D52)</f>
        <v>5.5</v>
      </c>
      <c r="K52">
        <f t="shared" ref="K52" si="4">AVERAGE(E47:E52)</f>
        <v>3.8333333333333335</v>
      </c>
      <c r="L52" s="12">
        <f>AVERAGE(G47:G52)</f>
        <v>2.7989271717110626E-4</v>
      </c>
    </row>
    <row r="53" spans="1:12" x14ac:dyDescent="0.25">
      <c r="A53" s="4" t="s">
        <v>71</v>
      </c>
      <c r="B53" s="3" t="s">
        <v>17</v>
      </c>
      <c r="C53">
        <v>0</v>
      </c>
      <c r="D53">
        <v>0</v>
      </c>
      <c r="E53">
        <v>0</v>
      </c>
      <c r="F53">
        <v>23945</v>
      </c>
      <c r="G53" s="11">
        <f t="shared" si="0"/>
        <v>0</v>
      </c>
    </row>
    <row r="54" spans="1:12" x14ac:dyDescent="0.25">
      <c r="A54" s="4" t="s">
        <v>72</v>
      </c>
      <c r="B54" s="3" t="s">
        <v>17</v>
      </c>
      <c r="C54">
        <v>0</v>
      </c>
      <c r="D54">
        <v>0</v>
      </c>
      <c r="E54">
        <v>0</v>
      </c>
      <c r="F54">
        <v>25509</v>
      </c>
      <c r="G54" s="11">
        <f t="shared" si="0"/>
        <v>0</v>
      </c>
      <c r="I54" s="1" t="s">
        <v>2</v>
      </c>
      <c r="J54" s="1" t="s">
        <v>7</v>
      </c>
      <c r="K54" s="1" t="s">
        <v>10</v>
      </c>
      <c r="L54" s="10" t="s">
        <v>100</v>
      </c>
    </row>
    <row r="55" spans="1:12" x14ac:dyDescent="0.25">
      <c r="A55" s="4" t="s">
        <v>73</v>
      </c>
      <c r="B55" s="3" t="s">
        <v>17</v>
      </c>
      <c r="C55">
        <v>73</v>
      </c>
      <c r="D55">
        <v>42</v>
      </c>
      <c r="E55">
        <v>36</v>
      </c>
      <c r="F55">
        <v>27145</v>
      </c>
      <c r="G55" s="11">
        <f t="shared" si="0"/>
        <v>2.6892613741020446E-3</v>
      </c>
      <c r="H55" t="s">
        <v>87</v>
      </c>
      <c r="I55">
        <f>AVERAGE(C53:C55)</f>
        <v>24.333333333333332</v>
      </c>
      <c r="J55">
        <f t="shared" ref="J55" si="5">AVERAGE(D53:D55)</f>
        <v>14</v>
      </c>
      <c r="K55">
        <f t="shared" ref="K55" si="6">AVERAGE(E53:E55)</f>
        <v>12</v>
      </c>
      <c r="L55" s="12">
        <f>AVERAGE(G53:G55)</f>
        <v>8.9642045803401489E-4</v>
      </c>
    </row>
    <row r="56" spans="1:12" x14ac:dyDescent="0.25">
      <c r="A56" s="6" t="s">
        <v>16</v>
      </c>
      <c r="B56" s="6" t="s">
        <v>74</v>
      </c>
      <c r="C56">
        <v>10547</v>
      </c>
      <c r="D56">
        <v>4425</v>
      </c>
      <c r="E56">
        <v>1649</v>
      </c>
      <c r="F56">
        <v>33672</v>
      </c>
      <c r="G56" s="11">
        <f t="shared" si="0"/>
        <v>0.31322760750772155</v>
      </c>
    </row>
    <row r="57" spans="1:12" x14ac:dyDescent="0.25">
      <c r="A57" s="4" t="s">
        <v>20</v>
      </c>
      <c r="B57" s="4" t="s">
        <v>74</v>
      </c>
      <c r="C57">
        <v>9664</v>
      </c>
      <c r="D57">
        <v>4119</v>
      </c>
      <c r="E57">
        <v>1561</v>
      </c>
      <c r="F57">
        <v>33684</v>
      </c>
      <c r="G57" s="11">
        <f t="shared" si="0"/>
        <v>0.28690179313620712</v>
      </c>
    </row>
    <row r="58" spans="1:12" x14ac:dyDescent="0.25">
      <c r="A58" s="4" t="s">
        <v>21</v>
      </c>
      <c r="B58" s="4" t="s">
        <v>74</v>
      </c>
      <c r="C58">
        <v>8433</v>
      </c>
      <c r="D58">
        <v>3739</v>
      </c>
      <c r="E58">
        <v>1444</v>
      </c>
      <c r="F58">
        <v>33849</v>
      </c>
      <c r="G58" s="11">
        <f t="shared" si="0"/>
        <v>0.24913586812018079</v>
      </c>
    </row>
    <row r="59" spans="1:12" x14ac:dyDescent="0.25">
      <c r="A59" s="4" t="s">
        <v>22</v>
      </c>
      <c r="B59" s="4" t="s">
        <v>74</v>
      </c>
      <c r="C59">
        <v>8496</v>
      </c>
      <c r="D59">
        <v>3866</v>
      </c>
      <c r="E59">
        <v>1421</v>
      </c>
      <c r="F59">
        <v>33801</v>
      </c>
      <c r="G59" s="11">
        <f t="shared" si="0"/>
        <v>0.25135351025117603</v>
      </c>
    </row>
    <row r="60" spans="1:12" x14ac:dyDescent="0.25">
      <c r="A60" s="4" t="s">
        <v>23</v>
      </c>
      <c r="B60" s="4" t="s">
        <v>74</v>
      </c>
      <c r="C60">
        <v>6808</v>
      </c>
      <c r="D60">
        <v>3250</v>
      </c>
      <c r="E60">
        <v>1298</v>
      </c>
      <c r="F60">
        <v>33722</v>
      </c>
      <c r="G60" s="11">
        <f t="shared" si="0"/>
        <v>0.20188600913350335</v>
      </c>
    </row>
    <row r="61" spans="1:12" x14ac:dyDescent="0.25">
      <c r="A61" s="4" t="s">
        <v>24</v>
      </c>
      <c r="B61" s="4" t="s">
        <v>74</v>
      </c>
      <c r="C61">
        <v>6273</v>
      </c>
      <c r="D61">
        <v>3161</v>
      </c>
      <c r="E61">
        <v>1189</v>
      </c>
      <c r="F61">
        <v>30795</v>
      </c>
      <c r="G61" s="11">
        <f t="shared" si="0"/>
        <v>0.20370189965903557</v>
      </c>
    </row>
    <row r="62" spans="1:12" x14ac:dyDescent="0.25">
      <c r="A62" s="4" t="s">
        <v>25</v>
      </c>
      <c r="B62" s="4" t="s">
        <v>74</v>
      </c>
      <c r="C62">
        <v>6755</v>
      </c>
      <c r="D62">
        <v>3299</v>
      </c>
      <c r="E62">
        <v>1295</v>
      </c>
      <c r="F62">
        <v>33434</v>
      </c>
      <c r="G62" s="11">
        <f t="shared" si="0"/>
        <v>0.20203983968415384</v>
      </c>
    </row>
    <row r="63" spans="1:12" x14ac:dyDescent="0.25">
      <c r="A63" s="4" t="s">
        <v>26</v>
      </c>
      <c r="B63" s="4" t="s">
        <v>74</v>
      </c>
      <c r="C63">
        <v>5708</v>
      </c>
      <c r="D63">
        <v>2818</v>
      </c>
      <c r="E63">
        <v>1046</v>
      </c>
      <c r="F63">
        <v>33227</v>
      </c>
      <c r="G63" s="11">
        <f t="shared" si="0"/>
        <v>0.17178800373190478</v>
      </c>
      <c r="I63" s="1" t="s">
        <v>2</v>
      </c>
      <c r="J63" s="1" t="s">
        <v>7</v>
      </c>
      <c r="K63" s="1" t="s">
        <v>10</v>
      </c>
      <c r="L63" s="10" t="s">
        <v>100</v>
      </c>
    </row>
    <row r="64" spans="1:12" x14ac:dyDescent="0.25">
      <c r="A64" s="4" t="s">
        <v>27</v>
      </c>
      <c r="B64" s="4" t="s">
        <v>74</v>
      </c>
      <c r="C64">
        <v>4732</v>
      </c>
      <c r="D64">
        <v>2490</v>
      </c>
      <c r="E64">
        <v>1004</v>
      </c>
      <c r="F64">
        <v>32901</v>
      </c>
      <c r="G64" s="11">
        <f t="shared" si="0"/>
        <v>0.14382541564086199</v>
      </c>
      <c r="H64" t="s">
        <v>85</v>
      </c>
      <c r="I64">
        <f>AVERAGE(C56:C64)</f>
        <v>7490.666666666667</v>
      </c>
      <c r="J64">
        <f>AVERAGE(D56:D64)</f>
        <v>3463</v>
      </c>
      <c r="K64">
        <f>AVERAGE(E56:E64)</f>
        <v>1323</v>
      </c>
      <c r="L64" s="12">
        <f>AVERAGE(G56:G64)</f>
        <v>0.22487332742941613</v>
      </c>
    </row>
    <row r="65" spans="1:12" x14ac:dyDescent="0.25">
      <c r="A65" s="4" t="s">
        <v>32</v>
      </c>
      <c r="B65" s="4" t="s">
        <v>74</v>
      </c>
      <c r="C65" s="5">
        <v>2946</v>
      </c>
      <c r="D65" s="5">
        <v>1974</v>
      </c>
      <c r="E65" s="5">
        <v>1069</v>
      </c>
      <c r="F65" s="5">
        <v>31995</v>
      </c>
      <c r="G65" s="11">
        <f t="shared" si="0"/>
        <v>9.2076887013595871E-2</v>
      </c>
    </row>
    <row r="66" spans="1:12" x14ac:dyDescent="0.25">
      <c r="A66" s="4" t="s">
        <v>33</v>
      </c>
      <c r="B66" s="4" t="s">
        <v>74</v>
      </c>
      <c r="C66" s="5">
        <v>2530</v>
      </c>
      <c r="D66" s="5">
        <v>1671</v>
      </c>
      <c r="E66" s="5">
        <v>954</v>
      </c>
      <c r="F66" s="5">
        <v>29989</v>
      </c>
      <c r="G66" s="11">
        <f t="shared" si="0"/>
        <v>8.4364266897862555E-2</v>
      </c>
    </row>
    <row r="67" spans="1:12" x14ac:dyDescent="0.25">
      <c r="A67" s="4" t="s">
        <v>34</v>
      </c>
      <c r="B67" s="4" t="s">
        <v>74</v>
      </c>
      <c r="C67" s="5">
        <v>2028</v>
      </c>
      <c r="D67" s="5">
        <v>1383</v>
      </c>
      <c r="E67" s="5">
        <v>745</v>
      </c>
      <c r="F67" s="5">
        <v>32489</v>
      </c>
      <c r="G67" s="11">
        <f t="shared" ref="G67:G109" si="7">C67/F67</f>
        <v>6.2421127150727937E-2</v>
      </c>
    </row>
    <row r="68" spans="1:12" x14ac:dyDescent="0.25">
      <c r="A68" s="4" t="s">
        <v>35</v>
      </c>
      <c r="B68" s="4" t="s">
        <v>74</v>
      </c>
      <c r="C68" s="5">
        <v>3775</v>
      </c>
      <c r="D68" s="5">
        <v>2348</v>
      </c>
      <c r="E68" s="5">
        <v>1184</v>
      </c>
      <c r="F68" s="5">
        <v>33202</v>
      </c>
      <c r="G68" s="11">
        <f t="shared" si="7"/>
        <v>0.11369797000180712</v>
      </c>
    </row>
    <row r="69" spans="1:12" x14ac:dyDescent="0.25">
      <c r="A69" s="4" t="s">
        <v>36</v>
      </c>
      <c r="B69" s="4" t="s">
        <v>74</v>
      </c>
      <c r="C69" s="5">
        <v>2536</v>
      </c>
      <c r="D69" s="5">
        <v>1687</v>
      </c>
      <c r="E69" s="5">
        <v>918</v>
      </c>
      <c r="F69" s="5">
        <v>30837</v>
      </c>
      <c r="G69" s="11">
        <f t="shared" si="7"/>
        <v>8.2238868891266984E-2</v>
      </c>
    </row>
    <row r="70" spans="1:12" x14ac:dyDescent="0.25">
      <c r="A70" s="4" t="s">
        <v>37</v>
      </c>
      <c r="B70" s="7" t="s">
        <v>74</v>
      </c>
      <c r="C70" s="8">
        <v>2730</v>
      </c>
      <c r="D70" s="5">
        <v>1752</v>
      </c>
      <c r="E70" s="5">
        <v>953</v>
      </c>
      <c r="F70" s="8">
        <v>31171</v>
      </c>
      <c r="G70" s="11">
        <f t="shared" si="7"/>
        <v>8.758140579384685E-2</v>
      </c>
    </row>
    <row r="71" spans="1:12" x14ac:dyDescent="0.25">
      <c r="A71" s="7" t="s">
        <v>38</v>
      </c>
      <c r="B71" s="7" t="s">
        <v>74</v>
      </c>
      <c r="C71" s="5">
        <v>3881</v>
      </c>
      <c r="D71" s="5">
        <v>2032</v>
      </c>
      <c r="E71" s="5">
        <v>948</v>
      </c>
      <c r="F71" s="5">
        <v>32128</v>
      </c>
      <c r="G71" s="11">
        <f t="shared" si="7"/>
        <v>0.1207980577689243</v>
      </c>
    </row>
    <row r="72" spans="1:12" x14ac:dyDescent="0.25">
      <c r="A72" s="4" t="s">
        <v>39</v>
      </c>
      <c r="B72" s="4" t="s">
        <v>74</v>
      </c>
      <c r="C72" s="5">
        <v>3509</v>
      </c>
      <c r="D72" s="5">
        <v>1900</v>
      </c>
      <c r="E72" s="5">
        <v>818</v>
      </c>
      <c r="F72" s="5">
        <v>32961</v>
      </c>
      <c r="G72" s="11">
        <f t="shared" si="7"/>
        <v>0.1064591486908771</v>
      </c>
      <c r="I72" s="1" t="s">
        <v>2</v>
      </c>
      <c r="J72" s="1" t="s">
        <v>7</v>
      </c>
      <c r="K72" s="1" t="s">
        <v>10</v>
      </c>
      <c r="L72" s="10" t="s">
        <v>100</v>
      </c>
    </row>
    <row r="73" spans="1:12" x14ac:dyDescent="0.25">
      <c r="A73" s="4" t="s">
        <v>40</v>
      </c>
      <c r="B73" s="4" t="s">
        <v>74</v>
      </c>
      <c r="C73" s="5">
        <v>2983</v>
      </c>
      <c r="D73" s="5">
        <v>1752</v>
      </c>
      <c r="E73" s="5">
        <v>854</v>
      </c>
      <c r="F73" s="5">
        <v>31680</v>
      </c>
      <c r="G73" s="11">
        <f t="shared" si="7"/>
        <v>9.4160353535353541E-2</v>
      </c>
      <c r="H73" t="s">
        <v>83</v>
      </c>
      <c r="I73">
        <f>AVERAGE(C65:C73)</f>
        <v>2990.8888888888887</v>
      </c>
      <c r="J73">
        <f>AVERAGE(D65:D73)</f>
        <v>1833.2222222222222</v>
      </c>
      <c r="K73">
        <f>AVERAGE(E65:E73)</f>
        <v>938.11111111111109</v>
      </c>
      <c r="L73" s="12">
        <f>AVERAGE(G65:G73)</f>
        <v>9.3755342860473587E-2</v>
      </c>
    </row>
    <row r="74" spans="1:12" x14ac:dyDescent="0.25">
      <c r="A74" s="4" t="s">
        <v>28</v>
      </c>
      <c r="B74" s="4" t="s">
        <v>74</v>
      </c>
      <c r="C74">
        <v>197</v>
      </c>
      <c r="D74">
        <v>169</v>
      </c>
      <c r="E74">
        <v>114</v>
      </c>
      <c r="F74">
        <v>28274</v>
      </c>
      <c r="G74" s="11">
        <f t="shared" si="7"/>
        <v>6.9675320082054184E-3</v>
      </c>
    </row>
    <row r="75" spans="1:12" x14ac:dyDescent="0.25">
      <c r="A75" s="4" t="s">
        <v>30</v>
      </c>
      <c r="B75" s="4" t="s">
        <v>74</v>
      </c>
      <c r="C75">
        <v>186</v>
      </c>
      <c r="D75">
        <v>175</v>
      </c>
      <c r="E75">
        <v>111</v>
      </c>
      <c r="F75">
        <v>27988</v>
      </c>
      <c r="G75" s="11">
        <f t="shared" si="7"/>
        <v>6.6457053022724024E-3</v>
      </c>
    </row>
    <row r="76" spans="1:12" x14ac:dyDescent="0.25">
      <c r="A76" s="4" t="s">
        <v>31</v>
      </c>
      <c r="B76" s="4" t="s">
        <v>74</v>
      </c>
      <c r="C76">
        <v>102</v>
      </c>
      <c r="D76">
        <v>102</v>
      </c>
      <c r="E76">
        <v>64</v>
      </c>
      <c r="F76">
        <v>28023</v>
      </c>
      <c r="G76" s="11">
        <f t="shared" si="7"/>
        <v>3.6398672519002248E-3</v>
      </c>
    </row>
    <row r="77" spans="1:12" x14ac:dyDescent="0.25">
      <c r="A77" s="4" t="s">
        <v>41</v>
      </c>
      <c r="B77" s="4" t="s">
        <v>74</v>
      </c>
      <c r="C77">
        <v>76</v>
      </c>
      <c r="D77">
        <v>72</v>
      </c>
      <c r="E77">
        <v>43</v>
      </c>
      <c r="F77">
        <v>24882</v>
      </c>
      <c r="G77" s="11">
        <f t="shared" si="7"/>
        <v>3.0544168475202956E-3</v>
      </c>
    </row>
    <row r="78" spans="1:12" x14ac:dyDescent="0.25">
      <c r="A78" s="4" t="s">
        <v>42</v>
      </c>
      <c r="B78" s="4" t="s">
        <v>74</v>
      </c>
      <c r="C78">
        <v>104</v>
      </c>
      <c r="D78">
        <v>94</v>
      </c>
      <c r="E78">
        <v>64</v>
      </c>
      <c r="F78">
        <v>25810</v>
      </c>
      <c r="G78" s="11">
        <f t="shared" si="7"/>
        <v>4.0294459511817128E-3</v>
      </c>
      <c r="I78" s="1" t="s">
        <v>2</v>
      </c>
      <c r="J78" s="1" t="s">
        <v>7</v>
      </c>
      <c r="K78" s="1" t="s">
        <v>10</v>
      </c>
      <c r="L78" s="10" t="s">
        <v>100</v>
      </c>
    </row>
    <row r="79" spans="1:12" x14ac:dyDescent="0.25">
      <c r="A79" s="4" t="s">
        <v>43</v>
      </c>
      <c r="B79" s="4" t="s">
        <v>74</v>
      </c>
      <c r="C79">
        <v>69</v>
      </c>
      <c r="D79">
        <v>65</v>
      </c>
      <c r="E79">
        <v>44</v>
      </c>
      <c r="F79">
        <v>24382</v>
      </c>
      <c r="G79" s="11">
        <f t="shared" si="7"/>
        <v>2.8299565253055532E-3</v>
      </c>
      <c r="H79" t="s">
        <v>82</v>
      </c>
      <c r="I79">
        <f>AVERAGE(C74:C79)</f>
        <v>122.33333333333333</v>
      </c>
      <c r="J79">
        <f t="shared" ref="J79" si="8">AVERAGE(D74:D79)</f>
        <v>112.83333333333333</v>
      </c>
      <c r="K79">
        <f t="shared" ref="K79" si="9">AVERAGE(E74:E79)</f>
        <v>73.333333333333329</v>
      </c>
      <c r="L79" s="12">
        <f>AVERAGE(G74:G79)</f>
        <v>4.5278206477309341E-3</v>
      </c>
    </row>
    <row r="80" spans="1:12" x14ac:dyDescent="0.25">
      <c r="A80" s="4" t="s">
        <v>44</v>
      </c>
      <c r="B80" s="3" t="s">
        <v>74</v>
      </c>
      <c r="C80">
        <v>566</v>
      </c>
      <c r="D80">
        <v>437</v>
      </c>
      <c r="E80">
        <v>263</v>
      </c>
      <c r="F80">
        <v>27951</v>
      </c>
      <c r="G80" s="11">
        <f t="shared" si="7"/>
        <v>2.0249722729061573E-2</v>
      </c>
    </row>
    <row r="81" spans="1:12" x14ac:dyDescent="0.25">
      <c r="A81" s="4" t="s">
        <v>45</v>
      </c>
      <c r="B81" s="3" t="s">
        <v>74</v>
      </c>
      <c r="C81">
        <v>368</v>
      </c>
      <c r="D81">
        <v>289</v>
      </c>
      <c r="E81">
        <v>201</v>
      </c>
      <c r="F81">
        <v>28699</v>
      </c>
      <c r="G81" s="11">
        <f t="shared" si="7"/>
        <v>1.2822746437158089E-2</v>
      </c>
      <c r="I81" s="1" t="s">
        <v>2</v>
      </c>
      <c r="J81" s="1" t="s">
        <v>7</v>
      </c>
      <c r="K81" s="1" t="s">
        <v>10</v>
      </c>
      <c r="L81" s="10" t="s">
        <v>100</v>
      </c>
    </row>
    <row r="82" spans="1:12" x14ac:dyDescent="0.25">
      <c r="A82" s="4" t="s">
        <v>46</v>
      </c>
      <c r="B82" s="3" t="s">
        <v>74</v>
      </c>
      <c r="C82">
        <v>251</v>
      </c>
      <c r="D82">
        <v>188</v>
      </c>
      <c r="E82">
        <v>141</v>
      </c>
      <c r="F82">
        <v>27319</v>
      </c>
      <c r="G82" s="11">
        <f t="shared" si="7"/>
        <v>9.1877447930012075E-3</v>
      </c>
      <c r="H82" t="s">
        <v>84</v>
      </c>
      <c r="I82">
        <f>AVERAGE(C80:C82)</f>
        <v>395</v>
      </c>
      <c r="J82">
        <f t="shared" ref="J82" si="10">AVERAGE(D80:D82)</f>
        <v>304.66666666666669</v>
      </c>
      <c r="K82">
        <f t="shared" ref="K82" si="11">AVERAGE(E80:E82)</f>
        <v>201.66666666666666</v>
      </c>
      <c r="L82" s="12">
        <f>AVERAGE(G80:G82)</f>
        <v>1.4086737986406958E-2</v>
      </c>
    </row>
    <row r="83" spans="1:12" x14ac:dyDescent="0.25">
      <c r="A83" s="4" t="s">
        <v>47</v>
      </c>
      <c r="B83" s="3" t="s">
        <v>74</v>
      </c>
      <c r="C83">
        <v>6403</v>
      </c>
      <c r="D83">
        <v>3088</v>
      </c>
      <c r="E83">
        <v>1233</v>
      </c>
      <c r="F83">
        <v>24788</v>
      </c>
      <c r="G83" s="11">
        <f t="shared" si="7"/>
        <v>0.25831047280942393</v>
      </c>
    </row>
    <row r="84" spans="1:12" x14ac:dyDescent="0.25">
      <c r="A84" s="3" t="s">
        <v>48</v>
      </c>
      <c r="B84" s="3" t="s">
        <v>74</v>
      </c>
      <c r="C84">
        <v>3685</v>
      </c>
      <c r="D84">
        <v>2022</v>
      </c>
      <c r="E84">
        <v>858</v>
      </c>
      <c r="F84">
        <v>21250</v>
      </c>
      <c r="G84" s="11">
        <f t="shared" si="7"/>
        <v>0.17341176470588235</v>
      </c>
    </row>
    <row r="85" spans="1:12" x14ac:dyDescent="0.25">
      <c r="A85" s="3" t="s">
        <v>49</v>
      </c>
      <c r="B85" s="3" t="s">
        <v>74</v>
      </c>
      <c r="C85">
        <v>3848</v>
      </c>
      <c r="D85">
        <v>2087</v>
      </c>
      <c r="E85">
        <v>907</v>
      </c>
      <c r="F85">
        <v>21348</v>
      </c>
      <c r="G85" s="11">
        <f t="shared" si="7"/>
        <v>0.1802510773842983</v>
      </c>
    </row>
    <row r="86" spans="1:12" x14ac:dyDescent="0.25">
      <c r="A86" s="4" t="s">
        <v>50</v>
      </c>
      <c r="B86" s="3" t="s">
        <v>74</v>
      </c>
      <c r="C86">
        <v>647</v>
      </c>
      <c r="D86">
        <v>437</v>
      </c>
      <c r="E86">
        <v>241</v>
      </c>
      <c r="F86">
        <v>20984</v>
      </c>
      <c r="G86" s="11">
        <f t="shared" si="7"/>
        <v>3.083301563095692E-2</v>
      </c>
    </row>
    <row r="87" spans="1:12" x14ac:dyDescent="0.25">
      <c r="A87" s="4" t="s">
        <v>51</v>
      </c>
      <c r="B87" s="3" t="s">
        <v>74</v>
      </c>
      <c r="C87">
        <v>1048</v>
      </c>
      <c r="D87">
        <v>689</v>
      </c>
      <c r="E87">
        <v>348</v>
      </c>
      <c r="F87">
        <v>23809</v>
      </c>
      <c r="G87" s="11">
        <f t="shared" si="7"/>
        <v>4.4016968373304211E-2</v>
      </c>
    </row>
    <row r="88" spans="1:12" x14ac:dyDescent="0.25">
      <c r="A88" s="4" t="s">
        <v>52</v>
      </c>
      <c r="B88" s="3" t="s">
        <v>74</v>
      </c>
      <c r="C88">
        <v>800</v>
      </c>
      <c r="D88">
        <v>562</v>
      </c>
      <c r="E88">
        <v>293</v>
      </c>
      <c r="F88">
        <v>21247</v>
      </c>
      <c r="G88" s="11">
        <f t="shared" si="7"/>
        <v>3.7652374452863936E-2</v>
      </c>
    </row>
    <row r="89" spans="1:12" x14ac:dyDescent="0.25">
      <c r="A89" s="4" t="s">
        <v>53</v>
      </c>
      <c r="B89" s="3" t="s">
        <v>74</v>
      </c>
      <c r="C89">
        <v>1494</v>
      </c>
      <c r="D89">
        <v>1006</v>
      </c>
      <c r="E89">
        <v>488</v>
      </c>
      <c r="F89">
        <v>23143</v>
      </c>
      <c r="G89" s="11">
        <f t="shared" si="7"/>
        <v>6.4555157066931684E-2</v>
      </c>
    </row>
    <row r="90" spans="1:12" x14ac:dyDescent="0.25">
      <c r="A90" s="4" t="s">
        <v>54</v>
      </c>
      <c r="B90" s="3" t="s">
        <v>74</v>
      </c>
      <c r="C90">
        <v>1487</v>
      </c>
      <c r="D90">
        <v>987</v>
      </c>
      <c r="E90">
        <v>468</v>
      </c>
      <c r="F90">
        <v>24184</v>
      </c>
      <c r="G90" s="11">
        <f t="shared" si="7"/>
        <v>6.1486933509758521E-2</v>
      </c>
      <c r="I90" s="1" t="s">
        <v>2</v>
      </c>
      <c r="J90" s="1" t="s">
        <v>7</v>
      </c>
      <c r="K90" s="1" t="s">
        <v>10</v>
      </c>
      <c r="L90" s="10" t="s">
        <v>100</v>
      </c>
    </row>
    <row r="91" spans="1:12" x14ac:dyDescent="0.25">
      <c r="A91" s="4" t="s">
        <v>55</v>
      </c>
      <c r="B91" s="3" t="s">
        <v>74</v>
      </c>
      <c r="C91">
        <v>1290</v>
      </c>
      <c r="D91">
        <v>856</v>
      </c>
      <c r="E91">
        <v>425</v>
      </c>
      <c r="F91">
        <v>23848</v>
      </c>
      <c r="G91" s="11">
        <f t="shared" si="7"/>
        <v>5.4092586380409258E-2</v>
      </c>
      <c r="H91" t="s">
        <v>81</v>
      </c>
      <c r="I91">
        <f>AVERAGE(C83:C91)</f>
        <v>2300.2222222222222</v>
      </c>
      <c r="J91">
        <f>AVERAGE(D83:D91)</f>
        <v>1303.7777777777778</v>
      </c>
      <c r="K91">
        <f>AVERAGE(E83:E91)</f>
        <v>584.55555555555554</v>
      </c>
      <c r="L91" s="12">
        <f>AVERAGE(G83:G91)</f>
        <v>0.10051226114598101</v>
      </c>
    </row>
    <row r="92" spans="1:12" x14ac:dyDescent="0.25">
      <c r="A92" s="4" t="s">
        <v>59</v>
      </c>
      <c r="B92" s="3" t="s">
        <v>74</v>
      </c>
      <c r="C92">
        <v>834</v>
      </c>
      <c r="D92">
        <v>675</v>
      </c>
      <c r="E92">
        <v>460</v>
      </c>
      <c r="F92">
        <v>27973</v>
      </c>
      <c r="G92" s="11">
        <f t="shared" si="7"/>
        <v>2.9814463947377828E-2</v>
      </c>
    </row>
    <row r="93" spans="1:12" x14ac:dyDescent="0.25">
      <c r="A93" s="4" t="s">
        <v>60</v>
      </c>
      <c r="B93" s="3" t="s">
        <v>74</v>
      </c>
      <c r="C93">
        <v>431</v>
      </c>
      <c r="D93">
        <v>359</v>
      </c>
      <c r="E93">
        <v>254</v>
      </c>
      <c r="F93">
        <v>27741</v>
      </c>
      <c r="G93" s="11">
        <f t="shared" si="7"/>
        <v>1.5536570419235068E-2</v>
      </c>
    </row>
    <row r="94" spans="1:12" x14ac:dyDescent="0.25">
      <c r="A94" s="4" t="s">
        <v>61</v>
      </c>
      <c r="B94" s="3" t="s">
        <v>74</v>
      </c>
      <c r="C94">
        <v>811</v>
      </c>
      <c r="D94">
        <v>579</v>
      </c>
      <c r="E94">
        <v>399</v>
      </c>
      <c r="F94">
        <v>27523</v>
      </c>
      <c r="G94" s="11">
        <f t="shared" si="7"/>
        <v>2.9466264578715984E-2</v>
      </c>
    </row>
    <row r="95" spans="1:12" x14ac:dyDescent="0.25">
      <c r="A95" s="4" t="s">
        <v>62</v>
      </c>
      <c r="B95" s="3" t="s">
        <v>74</v>
      </c>
      <c r="C95">
        <v>815</v>
      </c>
      <c r="D95">
        <v>616</v>
      </c>
      <c r="E95">
        <v>392</v>
      </c>
      <c r="F95">
        <v>28806</v>
      </c>
      <c r="G95" s="11">
        <f t="shared" si="7"/>
        <v>2.8292716795112128E-2</v>
      </c>
    </row>
    <row r="96" spans="1:12" x14ac:dyDescent="0.25">
      <c r="A96" s="4" t="s">
        <v>63</v>
      </c>
      <c r="B96" s="3" t="s">
        <v>74</v>
      </c>
      <c r="C96">
        <v>639</v>
      </c>
      <c r="D96">
        <v>474</v>
      </c>
      <c r="E96">
        <v>313</v>
      </c>
      <c r="F96">
        <v>28060</v>
      </c>
      <c r="G96" s="11">
        <f t="shared" si="7"/>
        <v>2.2772630078403421E-2</v>
      </c>
    </row>
    <row r="97" spans="1:12" x14ac:dyDescent="0.25">
      <c r="A97" s="4" t="s">
        <v>64</v>
      </c>
      <c r="B97" s="3" t="s">
        <v>74</v>
      </c>
      <c r="C97">
        <v>417</v>
      </c>
      <c r="D97">
        <v>345</v>
      </c>
      <c r="E97">
        <v>222</v>
      </c>
      <c r="F97">
        <v>28134</v>
      </c>
      <c r="G97" s="11">
        <f t="shared" si="7"/>
        <v>1.4821923651098315E-2</v>
      </c>
    </row>
    <row r="98" spans="1:12" x14ac:dyDescent="0.25">
      <c r="A98" s="4" t="s">
        <v>65</v>
      </c>
      <c r="B98" s="3" t="s">
        <v>74</v>
      </c>
      <c r="C98">
        <v>2181</v>
      </c>
      <c r="D98">
        <v>1301</v>
      </c>
      <c r="E98">
        <v>628</v>
      </c>
      <c r="F98">
        <v>31168</v>
      </c>
      <c r="G98" s="11">
        <f t="shared" si="7"/>
        <v>6.99756160164271E-2</v>
      </c>
    </row>
    <row r="99" spans="1:12" x14ac:dyDescent="0.25">
      <c r="A99" s="4" t="s">
        <v>66</v>
      </c>
      <c r="B99" s="3" t="s">
        <v>74</v>
      </c>
      <c r="C99">
        <v>1071</v>
      </c>
      <c r="D99">
        <v>731</v>
      </c>
      <c r="E99">
        <v>419</v>
      </c>
      <c r="F99">
        <v>28891</v>
      </c>
      <c r="G99" s="11">
        <f t="shared" si="7"/>
        <v>3.7070367934650926E-2</v>
      </c>
      <c r="I99" s="1" t="s">
        <v>2</v>
      </c>
      <c r="J99" s="1" t="s">
        <v>7</v>
      </c>
      <c r="K99" s="1" t="s">
        <v>10</v>
      </c>
      <c r="L99" s="10" t="s">
        <v>100</v>
      </c>
    </row>
    <row r="100" spans="1:12" x14ac:dyDescent="0.25">
      <c r="A100" s="4" t="s">
        <v>67</v>
      </c>
      <c r="B100" s="4" t="s">
        <v>74</v>
      </c>
      <c r="C100">
        <v>836</v>
      </c>
      <c r="D100">
        <v>585</v>
      </c>
      <c r="E100">
        <v>362</v>
      </c>
      <c r="F100">
        <v>28843</v>
      </c>
      <c r="G100" s="11">
        <f t="shared" si="7"/>
        <v>2.898450230558541E-2</v>
      </c>
      <c r="H100" t="s">
        <v>80</v>
      </c>
      <c r="I100">
        <f>AVERAGE(C92:C100)</f>
        <v>892.77777777777783</v>
      </c>
      <c r="J100">
        <f>AVERAGE(D92:D100)</f>
        <v>629.44444444444446</v>
      </c>
      <c r="K100">
        <f>AVERAGE(E92:E100)</f>
        <v>383.22222222222223</v>
      </c>
      <c r="L100" s="12">
        <f>AVERAGE(G92:G100)</f>
        <v>3.0748339525178463E-2</v>
      </c>
    </row>
    <row r="101" spans="1:12" x14ac:dyDescent="0.25">
      <c r="A101" s="4" t="s">
        <v>56</v>
      </c>
      <c r="B101" s="4" t="s">
        <v>74</v>
      </c>
      <c r="C101">
        <v>25</v>
      </c>
      <c r="D101">
        <v>30</v>
      </c>
      <c r="E101">
        <v>18</v>
      </c>
      <c r="F101">
        <v>20521</v>
      </c>
      <c r="G101" s="11">
        <f t="shared" si="7"/>
        <v>1.2182642171434141E-3</v>
      </c>
    </row>
    <row r="102" spans="1:12" x14ac:dyDescent="0.25">
      <c r="A102" s="4" t="s">
        <v>57</v>
      </c>
      <c r="B102" s="4" t="s">
        <v>74</v>
      </c>
      <c r="C102">
        <v>69</v>
      </c>
      <c r="D102">
        <v>56</v>
      </c>
      <c r="E102">
        <v>32</v>
      </c>
      <c r="F102">
        <v>19945</v>
      </c>
      <c r="G102" s="11">
        <f t="shared" si="7"/>
        <v>3.4595136625720732E-3</v>
      </c>
    </row>
    <row r="103" spans="1:12" x14ac:dyDescent="0.25">
      <c r="A103" s="4" t="s">
        <v>58</v>
      </c>
      <c r="B103" s="4" t="s">
        <v>74</v>
      </c>
      <c r="C103">
        <v>5</v>
      </c>
      <c r="D103">
        <v>9</v>
      </c>
      <c r="E103">
        <v>6</v>
      </c>
      <c r="F103">
        <v>21083</v>
      </c>
      <c r="G103" s="11">
        <f t="shared" si="7"/>
        <v>2.3715789972963999E-4</v>
      </c>
    </row>
    <row r="104" spans="1:12" x14ac:dyDescent="0.25">
      <c r="A104" s="4" t="s">
        <v>68</v>
      </c>
      <c r="B104" s="3" t="s">
        <v>74</v>
      </c>
      <c r="C104">
        <v>13</v>
      </c>
      <c r="D104">
        <v>15</v>
      </c>
      <c r="E104">
        <v>10</v>
      </c>
      <c r="F104">
        <v>23083</v>
      </c>
      <c r="G104" s="11">
        <f t="shared" si="7"/>
        <v>5.6318502794264181E-4</v>
      </c>
    </row>
    <row r="105" spans="1:12" x14ac:dyDescent="0.25">
      <c r="A105" s="4" t="s">
        <v>69</v>
      </c>
      <c r="B105" s="3" t="s">
        <v>74</v>
      </c>
      <c r="C105">
        <v>11</v>
      </c>
      <c r="D105">
        <v>11</v>
      </c>
      <c r="E105">
        <v>8</v>
      </c>
      <c r="F105">
        <v>22422</v>
      </c>
      <c r="G105" s="11">
        <f t="shared" si="7"/>
        <v>4.9058959950049063E-4</v>
      </c>
      <c r="I105" s="1" t="s">
        <v>2</v>
      </c>
      <c r="J105" s="1" t="s">
        <v>7</v>
      </c>
      <c r="K105" s="1" t="s">
        <v>10</v>
      </c>
      <c r="L105" s="10" t="s">
        <v>100</v>
      </c>
    </row>
    <row r="106" spans="1:12" x14ac:dyDescent="0.25">
      <c r="A106" s="4" t="s">
        <v>70</v>
      </c>
      <c r="B106" s="3" t="s">
        <v>74</v>
      </c>
      <c r="C106">
        <v>7</v>
      </c>
      <c r="D106">
        <v>7</v>
      </c>
      <c r="E106">
        <v>5</v>
      </c>
      <c r="F106">
        <v>22350</v>
      </c>
      <c r="G106" s="11">
        <f t="shared" si="7"/>
        <v>3.1319910514541387E-4</v>
      </c>
      <c r="H106" t="s">
        <v>78</v>
      </c>
      <c r="I106">
        <f>AVERAGE(C101:C106)</f>
        <v>21.666666666666668</v>
      </c>
      <c r="J106">
        <f t="shared" ref="J106" si="12">AVERAGE(D101:D106)</f>
        <v>21.333333333333332</v>
      </c>
      <c r="K106">
        <f t="shared" ref="K106" si="13">AVERAGE(E101:E106)</f>
        <v>13.166666666666666</v>
      </c>
      <c r="L106" s="12">
        <f>AVERAGE(G101:G106)</f>
        <v>1.046984918672279E-3</v>
      </c>
    </row>
    <row r="107" spans="1:12" x14ac:dyDescent="0.25">
      <c r="A107" s="4" t="s">
        <v>71</v>
      </c>
      <c r="B107" s="3" t="s">
        <v>74</v>
      </c>
      <c r="C107">
        <v>154</v>
      </c>
      <c r="D107">
        <v>94</v>
      </c>
      <c r="E107">
        <v>56</v>
      </c>
      <c r="F107">
        <v>23945</v>
      </c>
      <c r="G107" s="11">
        <f t="shared" si="7"/>
        <v>6.4314053038212566E-3</v>
      </c>
    </row>
    <row r="108" spans="1:12" x14ac:dyDescent="0.25">
      <c r="A108" s="4" t="s">
        <v>72</v>
      </c>
      <c r="B108" s="3" t="s">
        <v>74</v>
      </c>
      <c r="C108">
        <v>105</v>
      </c>
      <c r="D108">
        <v>83</v>
      </c>
      <c r="E108">
        <v>54</v>
      </c>
      <c r="F108">
        <v>25509</v>
      </c>
      <c r="G108" s="11">
        <f t="shared" si="7"/>
        <v>4.1161942843702219E-3</v>
      </c>
      <c r="I108" s="1" t="s">
        <v>2</v>
      </c>
      <c r="J108" s="1" t="s">
        <v>7</v>
      </c>
      <c r="K108" s="1" t="s">
        <v>10</v>
      </c>
      <c r="L108" s="10" t="s">
        <v>100</v>
      </c>
    </row>
    <row r="109" spans="1:12" x14ac:dyDescent="0.25">
      <c r="A109" s="4" t="s">
        <v>73</v>
      </c>
      <c r="B109" s="3" t="s">
        <v>74</v>
      </c>
      <c r="C109">
        <v>216</v>
      </c>
      <c r="D109">
        <v>151</v>
      </c>
      <c r="E109">
        <v>106</v>
      </c>
      <c r="F109">
        <v>27145</v>
      </c>
      <c r="G109" s="11">
        <f t="shared" si="7"/>
        <v>7.9572665315896119E-3</v>
      </c>
      <c r="H109" t="s">
        <v>79</v>
      </c>
      <c r="I109">
        <f>AVERAGE(C107:C109)</f>
        <v>158.33333333333334</v>
      </c>
      <c r="J109">
        <f t="shared" ref="J109" si="14">AVERAGE(D107:D109)</f>
        <v>109.33333333333333</v>
      </c>
      <c r="K109">
        <f t="shared" ref="K109" si="15">AVERAGE(E107:E109)</f>
        <v>72</v>
      </c>
      <c r="L109" s="12">
        <f>AVERAGE(G107:G109)</f>
        <v>6.1682887065936968E-3</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0"/>
  <sheetViews>
    <sheetView workbookViewId="0">
      <selection activeCell="G44" sqref="G44"/>
    </sheetView>
  </sheetViews>
  <sheetFormatPr baseColWidth="10" defaultRowHeight="15" x14ac:dyDescent="0.25"/>
  <cols>
    <col min="1" max="1" width="22.42578125" customWidth="1"/>
    <col min="4" max="4" width="13" customWidth="1"/>
  </cols>
  <sheetData>
    <row r="1" spans="1:5" s="1" customFormat="1" x14ac:dyDescent="0.25">
      <c r="A1" s="1" t="s">
        <v>0</v>
      </c>
      <c r="B1" s="1" t="s">
        <v>91</v>
      </c>
      <c r="C1" s="1" t="s">
        <v>92</v>
      </c>
      <c r="D1" s="1" t="s">
        <v>93</v>
      </c>
      <c r="E1" s="1" t="s">
        <v>101</v>
      </c>
    </row>
    <row r="2" spans="1:5" x14ac:dyDescent="0.25">
      <c r="A2" t="s">
        <v>75</v>
      </c>
      <c r="B2" s="9">
        <v>7323.2222222222226</v>
      </c>
      <c r="C2" s="9">
        <v>3311.3333333333335</v>
      </c>
      <c r="D2" s="9">
        <v>1277</v>
      </c>
      <c r="E2" s="11">
        <v>0.21985418402352921</v>
      </c>
    </row>
    <row r="3" spans="1:5" x14ac:dyDescent="0.25">
      <c r="A3" t="s">
        <v>76</v>
      </c>
      <c r="B3" s="9">
        <v>2816.2222222222222</v>
      </c>
      <c r="C3" s="9">
        <v>1635.1111111111111</v>
      </c>
      <c r="D3" s="9">
        <v>873.11111111111109</v>
      </c>
      <c r="E3" s="11">
        <v>8.8269525973485252E-2</v>
      </c>
    </row>
    <row r="4" spans="1:5" x14ac:dyDescent="0.25">
      <c r="A4" t="s">
        <v>77</v>
      </c>
      <c r="B4" s="9">
        <v>94.833333333333329</v>
      </c>
      <c r="C4" s="9">
        <v>80.333333333333329</v>
      </c>
      <c r="D4" s="9">
        <v>56.166666666666664</v>
      </c>
      <c r="E4" s="11">
        <v>3.4857464021952477E-3</v>
      </c>
    </row>
    <row r="5" spans="1:5" x14ac:dyDescent="0.25">
      <c r="A5" t="s">
        <v>90</v>
      </c>
      <c r="B5" s="9">
        <v>275.33333333333331</v>
      </c>
      <c r="C5" s="9">
        <v>200</v>
      </c>
      <c r="D5" s="9">
        <v>144</v>
      </c>
      <c r="E5" s="11">
        <v>9.8207412078176962E-3</v>
      </c>
    </row>
    <row r="6" spans="1:5" x14ac:dyDescent="0.25">
      <c r="A6" t="s">
        <v>89</v>
      </c>
      <c r="B6" s="9">
        <v>2206.5555555555557</v>
      </c>
      <c r="C6" s="9">
        <v>1229.7777777777778</v>
      </c>
      <c r="D6" s="9">
        <v>564.88888888888891</v>
      </c>
      <c r="E6" s="11">
        <v>9.6360857549463927E-2</v>
      </c>
    </row>
    <row r="7" spans="1:5" x14ac:dyDescent="0.25">
      <c r="A7" t="s">
        <v>88</v>
      </c>
      <c r="B7" s="9">
        <v>756.55555555555554</v>
      </c>
      <c r="C7" s="9">
        <v>490.33333333333331</v>
      </c>
      <c r="D7" s="9">
        <v>317.11111111111109</v>
      </c>
      <c r="E7" s="11">
        <v>2.598513611286421E-2</v>
      </c>
    </row>
    <row r="8" spans="1:5" x14ac:dyDescent="0.25">
      <c r="A8" t="s">
        <v>86</v>
      </c>
      <c r="B8" s="9">
        <v>5.666666666666667</v>
      </c>
      <c r="C8" s="9">
        <v>5.5</v>
      </c>
      <c r="D8" s="9">
        <v>3.8333333333333335</v>
      </c>
      <c r="E8" s="11">
        <v>2.7989271717110626E-4</v>
      </c>
    </row>
    <row r="9" spans="1:5" x14ac:dyDescent="0.25">
      <c r="A9" t="s">
        <v>87</v>
      </c>
      <c r="B9" s="9">
        <v>24.333333333333332</v>
      </c>
      <c r="C9" s="9">
        <v>14</v>
      </c>
      <c r="D9" s="9">
        <v>12</v>
      </c>
      <c r="E9" s="11">
        <v>8.9642045803401489E-4</v>
      </c>
    </row>
    <row r="10" spans="1:5" x14ac:dyDescent="0.25">
      <c r="A10" t="s">
        <v>85</v>
      </c>
      <c r="B10" s="9">
        <v>7490.666666666667</v>
      </c>
      <c r="C10" s="9">
        <v>3463</v>
      </c>
      <c r="D10" s="9">
        <v>1323</v>
      </c>
      <c r="E10" s="11">
        <v>0.22487332742941613</v>
      </c>
    </row>
    <row r="11" spans="1:5" x14ac:dyDescent="0.25">
      <c r="A11" t="s">
        <v>83</v>
      </c>
      <c r="B11" s="9">
        <v>2990.8888888888887</v>
      </c>
      <c r="C11" s="9">
        <v>1833.2222222222222</v>
      </c>
      <c r="D11" s="9">
        <v>938.11111111111109</v>
      </c>
      <c r="E11" s="11">
        <v>9.3755342860473587E-2</v>
      </c>
    </row>
    <row r="12" spans="1:5" x14ac:dyDescent="0.25">
      <c r="A12" t="s">
        <v>82</v>
      </c>
      <c r="B12" s="9">
        <v>122.33333333333333</v>
      </c>
      <c r="C12" s="9">
        <v>112.83333333333333</v>
      </c>
      <c r="D12" s="9">
        <v>73.333333333333329</v>
      </c>
      <c r="E12" s="11">
        <v>4.5278206477309341E-3</v>
      </c>
    </row>
    <row r="13" spans="1:5" x14ac:dyDescent="0.25">
      <c r="A13" t="s">
        <v>84</v>
      </c>
      <c r="B13" s="9">
        <v>395</v>
      </c>
      <c r="C13" s="9">
        <v>304.66666666666669</v>
      </c>
      <c r="D13" s="9">
        <v>201.66666666666666</v>
      </c>
      <c r="E13" s="11">
        <v>1.4086737986406958E-2</v>
      </c>
    </row>
    <row r="14" spans="1:5" x14ac:dyDescent="0.25">
      <c r="A14" t="s">
        <v>81</v>
      </c>
      <c r="B14" s="9">
        <v>2300.2222222222222</v>
      </c>
      <c r="C14" s="9">
        <v>1303.7777777777778</v>
      </c>
      <c r="D14" s="9">
        <v>584.55555555555554</v>
      </c>
      <c r="E14" s="11">
        <v>0.10051226114598101</v>
      </c>
    </row>
    <row r="15" spans="1:5" x14ac:dyDescent="0.25">
      <c r="A15" t="s">
        <v>80</v>
      </c>
      <c r="B15" s="9">
        <v>892.77777777777783</v>
      </c>
      <c r="C15" s="9">
        <v>629.44444444444446</v>
      </c>
      <c r="D15" s="9">
        <v>383.22222222222223</v>
      </c>
      <c r="E15" s="11">
        <v>3.0748339525178463E-2</v>
      </c>
    </row>
    <row r="16" spans="1:5" x14ac:dyDescent="0.25">
      <c r="A16" t="s">
        <v>78</v>
      </c>
      <c r="B16" s="9">
        <v>21.666666666666668</v>
      </c>
      <c r="C16" s="9">
        <v>21.333333333333332</v>
      </c>
      <c r="D16" s="9">
        <v>13.166666666666666</v>
      </c>
      <c r="E16" s="11">
        <v>1.046984918672279E-3</v>
      </c>
    </row>
    <row r="17" spans="1:5" x14ac:dyDescent="0.25">
      <c r="A17" t="s">
        <v>79</v>
      </c>
      <c r="B17" s="9">
        <v>158.33333333333334</v>
      </c>
      <c r="C17" s="9">
        <v>109.33333333333333</v>
      </c>
      <c r="D17" s="9">
        <v>72</v>
      </c>
      <c r="E17" s="11">
        <v>6.1682887065936968E-3</v>
      </c>
    </row>
    <row r="21" spans="1:5" x14ac:dyDescent="0.25">
      <c r="B21" s="9"/>
      <c r="C21" s="9"/>
      <c r="D21" s="9"/>
      <c r="E21" s="11"/>
    </row>
    <row r="22" spans="1:5" x14ac:dyDescent="0.25">
      <c r="B22" s="9"/>
      <c r="C22" s="9"/>
      <c r="D22" s="9"/>
      <c r="E22" s="11"/>
    </row>
    <row r="23" spans="1:5" x14ac:dyDescent="0.25">
      <c r="B23" s="9"/>
      <c r="C23" s="9"/>
      <c r="D23" s="9"/>
      <c r="E23" s="11"/>
    </row>
    <row r="24" spans="1:5" x14ac:dyDescent="0.25">
      <c r="B24" s="9"/>
      <c r="C24" s="9"/>
      <c r="D24" s="9"/>
      <c r="E24" s="11"/>
    </row>
    <row r="25" spans="1:5" x14ac:dyDescent="0.25">
      <c r="B25" s="9"/>
      <c r="C25" s="9"/>
      <c r="D25" s="9"/>
      <c r="E25" s="11"/>
    </row>
    <row r="26" spans="1:5" x14ac:dyDescent="0.25">
      <c r="B26" s="9"/>
      <c r="C26" s="9"/>
      <c r="D26" s="9"/>
      <c r="E26" s="11"/>
    </row>
    <row r="27" spans="1:5" x14ac:dyDescent="0.25">
      <c r="B27" s="9"/>
      <c r="C27" s="9"/>
      <c r="D27" s="9"/>
      <c r="E27" s="11"/>
    </row>
    <row r="28" spans="1:5" x14ac:dyDescent="0.25">
      <c r="B28" s="9"/>
      <c r="C28" s="9"/>
      <c r="D28" s="9"/>
      <c r="E28" s="11"/>
    </row>
    <row r="29" spans="1:5" x14ac:dyDescent="0.25">
      <c r="B29" s="9"/>
      <c r="C29" s="9"/>
      <c r="D29" s="9"/>
      <c r="E29" s="11"/>
    </row>
    <row r="30" spans="1:5" x14ac:dyDescent="0.25">
      <c r="B30" s="9"/>
      <c r="C30" s="9"/>
      <c r="D30" s="9"/>
      <c r="E30" s="11"/>
    </row>
    <row r="31" spans="1:5" x14ac:dyDescent="0.25">
      <c r="B31" s="9"/>
      <c r="C31" s="9"/>
      <c r="D31" s="9"/>
      <c r="E31" s="11"/>
    </row>
    <row r="32" spans="1:5" x14ac:dyDescent="0.25">
      <c r="B32" s="9"/>
      <c r="C32" s="9"/>
      <c r="D32" s="9"/>
      <c r="E32" s="11"/>
    </row>
    <row r="33" spans="2:5" x14ac:dyDescent="0.25">
      <c r="B33" s="9"/>
      <c r="C33" s="9"/>
      <c r="D33" s="9"/>
      <c r="E33" s="11"/>
    </row>
    <row r="34" spans="2:5" x14ac:dyDescent="0.25">
      <c r="B34" s="9"/>
      <c r="C34" s="9"/>
      <c r="D34" s="9"/>
      <c r="E34" s="11"/>
    </row>
    <row r="35" spans="2:5" x14ac:dyDescent="0.25">
      <c r="B35" s="9"/>
      <c r="C35" s="9"/>
      <c r="D35" s="9"/>
      <c r="E35" s="11"/>
    </row>
    <row r="36" spans="2:5" x14ac:dyDescent="0.25">
      <c r="B36" s="9"/>
      <c r="C36" s="9"/>
      <c r="D36" s="9"/>
      <c r="E36" s="11"/>
    </row>
    <row r="37" spans="2:5" x14ac:dyDescent="0.25">
      <c r="B37" s="9"/>
      <c r="C37" s="9"/>
      <c r="D37" s="9"/>
      <c r="E37" s="11"/>
    </row>
    <row r="42" spans="2:5" x14ac:dyDescent="0.25">
      <c r="B42" s="9"/>
      <c r="C42" s="9"/>
      <c r="D42" s="9"/>
      <c r="E42" s="11"/>
    </row>
    <row r="43" spans="2:5" x14ac:dyDescent="0.25">
      <c r="B43" s="9"/>
      <c r="C43" s="9"/>
      <c r="D43" s="9"/>
      <c r="E43" s="11"/>
    </row>
    <row r="44" spans="2:5" x14ac:dyDescent="0.25">
      <c r="B44" s="9"/>
      <c r="C44" s="9"/>
      <c r="D44" s="9"/>
      <c r="E44" s="11"/>
    </row>
    <row r="45" spans="2:5" x14ac:dyDescent="0.25">
      <c r="B45" s="9"/>
      <c r="C45" s="9"/>
      <c r="D45" s="9"/>
      <c r="E45" s="11"/>
    </row>
    <row r="46" spans="2:5" x14ac:dyDescent="0.25">
      <c r="B46" s="9"/>
      <c r="C46" s="9"/>
      <c r="D46" s="9"/>
      <c r="E46" s="11"/>
    </row>
    <row r="47" spans="2:5" x14ac:dyDescent="0.25">
      <c r="B47" s="9"/>
      <c r="C47" s="9"/>
      <c r="D47" s="9"/>
      <c r="E47" s="11"/>
    </row>
    <row r="48" spans="2:5" x14ac:dyDescent="0.25">
      <c r="B48" s="9"/>
      <c r="C48" s="9"/>
      <c r="D48" s="9"/>
      <c r="E48" s="11"/>
    </row>
    <row r="49" spans="2:5" x14ac:dyDescent="0.25">
      <c r="B49" s="9"/>
      <c r="C49" s="9"/>
      <c r="D49" s="9"/>
      <c r="E49" s="11"/>
    </row>
    <row r="50" spans="2:5" x14ac:dyDescent="0.25">
      <c r="B50" s="9"/>
      <c r="C50" s="9"/>
      <c r="D50" s="9"/>
      <c r="E50" s="11"/>
    </row>
  </sheetData>
  <sortState ref="A22:E121">
    <sortCondition ref="A22:A121"/>
  </sortState>
  <pageMargins left="0.7" right="0.7" top="0.78740157499999996" bottom="0.78740157499999996"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5"/>
  <sheetViews>
    <sheetView topLeftCell="I1" zoomScale="70" zoomScaleNormal="70" workbookViewId="0">
      <selection activeCell="N64" sqref="N64"/>
    </sheetView>
  </sheetViews>
  <sheetFormatPr baseColWidth="10" defaultRowHeight="15" x14ac:dyDescent="0.25"/>
  <cols>
    <col min="1" max="1" width="22.42578125" customWidth="1"/>
    <col min="6" max="6" width="10.85546875" style="11"/>
    <col min="7" max="7" width="13.42578125" customWidth="1"/>
    <col min="8" max="8" width="13" customWidth="1"/>
    <col min="9" max="9" width="14.42578125" customWidth="1"/>
    <col min="10" max="10" width="14.5703125" customWidth="1"/>
    <col min="11" max="11" width="14.85546875" customWidth="1"/>
    <col min="12" max="12" width="15.28515625" customWidth="1"/>
    <col min="13" max="13" width="14.7109375" customWidth="1"/>
    <col min="14" max="14" width="15.5703125" customWidth="1"/>
  </cols>
  <sheetData>
    <row r="1" spans="1:16" x14ac:dyDescent="0.25">
      <c r="A1" s="1" t="s">
        <v>0</v>
      </c>
      <c r="B1" s="1" t="s">
        <v>1</v>
      </c>
      <c r="C1" s="1" t="s">
        <v>2</v>
      </c>
      <c r="D1" s="1" t="s">
        <v>7</v>
      </c>
      <c r="E1" s="1" t="s">
        <v>10</v>
      </c>
      <c r="F1" s="10" t="s">
        <v>100</v>
      </c>
      <c r="H1" s="14" t="s">
        <v>2</v>
      </c>
      <c r="I1" s="13"/>
      <c r="J1" s="13"/>
      <c r="K1" s="13"/>
      <c r="L1" s="13"/>
      <c r="M1" s="13"/>
      <c r="N1" s="13"/>
      <c r="O1" s="13"/>
      <c r="P1" s="13"/>
    </row>
    <row r="2" spans="1:16" x14ac:dyDescent="0.25">
      <c r="A2" s="4" t="s">
        <v>47</v>
      </c>
      <c r="B2" s="3" t="s">
        <v>17</v>
      </c>
      <c r="C2">
        <v>6265</v>
      </c>
      <c r="D2">
        <v>2969</v>
      </c>
      <c r="E2">
        <v>1205</v>
      </c>
      <c r="F2" s="11">
        <v>0.25274326286913024</v>
      </c>
      <c r="H2" s="1" t="s">
        <v>102</v>
      </c>
      <c r="I2" s="2" t="s">
        <v>89</v>
      </c>
      <c r="J2" s="2" t="s">
        <v>85</v>
      </c>
      <c r="K2" s="2" t="s">
        <v>88</v>
      </c>
      <c r="L2" s="2" t="s">
        <v>83</v>
      </c>
      <c r="M2" s="2" t="s">
        <v>86</v>
      </c>
      <c r="N2" s="2" t="s">
        <v>82</v>
      </c>
      <c r="O2" s="2" t="s">
        <v>87</v>
      </c>
      <c r="P2" s="2" t="s">
        <v>84</v>
      </c>
    </row>
    <row r="3" spans="1:16" x14ac:dyDescent="0.25">
      <c r="A3" s="3" t="s">
        <v>48</v>
      </c>
      <c r="B3" s="3" t="s">
        <v>17</v>
      </c>
      <c r="C3">
        <v>3554</v>
      </c>
      <c r="D3">
        <v>1916</v>
      </c>
      <c r="E3">
        <v>837</v>
      </c>
      <c r="F3" s="11">
        <v>0.16724705882352942</v>
      </c>
      <c r="H3">
        <v>1</v>
      </c>
      <c r="I3">
        <v>6265</v>
      </c>
      <c r="J3">
        <v>10547</v>
      </c>
      <c r="K3">
        <v>731</v>
      </c>
      <c r="L3" s="5">
        <v>2946</v>
      </c>
      <c r="M3">
        <v>18</v>
      </c>
      <c r="N3">
        <v>197</v>
      </c>
      <c r="O3">
        <v>0</v>
      </c>
      <c r="P3">
        <v>566</v>
      </c>
    </row>
    <row r="4" spans="1:16" x14ac:dyDescent="0.25">
      <c r="A4" s="3" t="s">
        <v>49</v>
      </c>
      <c r="B4" s="3" t="s">
        <v>17</v>
      </c>
      <c r="C4">
        <v>3740</v>
      </c>
      <c r="D4">
        <v>1984</v>
      </c>
      <c r="E4">
        <v>880</v>
      </c>
      <c r="F4" s="11">
        <v>0.17519205546186997</v>
      </c>
      <c r="H4">
        <v>2</v>
      </c>
      <c r="I4">
        <v>3554</v>
      </c>
      <c r="J4">
        <v>9664</v>
      </c>
      <c r="K4">
        <v>211</v>
      </c>
      <c r="L4" s="5">
        <v>2530</v>
      </c>
      <c r="M4">
        <v>16</v>
      </c>
      <c r="N4">
        <v>186</v>
      </c>
      <c r="O4">
        <v>0</v>
      </c>
      <c r="P4">
        <v>368</v>
      </c>
    </row>
    <row r="5" spans="1:16" x14ac:dyDescent="0.25">
      <c r="A5" s="4" t="s">
        <v>50</v>
      </c>
      <c r="B5" s="3" t="s">
        <v>17</v>
      </c>
      <c r="C5">
        <v>541</v>
      </c>
      <c r="D5">
        <v>358</v>
      </c>
      <c r="E5">
        <v>219</v>
      </c>
      <c r="F5" s="11">
        <v>2.5781547845977887E-2</v>
      </c>
      <c r="H5">
        <v>3</v>
      </c>
      <c r="I5">
        <v>3740</v>
      </c>
      <c r="J5">
        <v>8433</v>
      </c>
      <c r="K5">
        <v>675</v>
      </c>
      <c r="L5" s="5">
        <v>2028</v>
      </c>
      <c r="M5">
        <v>0</v>
      </c>
      <c r="N5">
        <v>102</v>
      </c>
      <c r="O5">
        <v>73</v>
      </c>
      <c r="P5">
        <v>251</v>
      </c>
    </row>
    <row r="6" spans="1:16" x14ac:dyDescent="0.25">
      <c r="A6" s="4" t="s">
        <v>51</v>
      </c>
      <c r="B6" s="3" t="s">
        <v>17</v>
      </c>
      <c r="C6">
        <v>1007</v>
      </c>
      <c r="D6">
        <v>660</v>
      </c>
      <c r="E6">
        <v>337</v>
      </c>
      <c r="F6" s="11">
        <v>4.2294930488470744E-2</v>
      </c>
      <c r="H6">
        <v>4</v>
      </c>
      <c r="I6">
        <v>541</v>
      </c>
      <c r="J6">
        <v>8496</v>
      </c>
      <c r="K6">
        <v>632</v>
      </c>
      <c r="L6" s="5">
        <v>3775</v>
      </c>
      <c r="M6">
        <v>0</v>
      </c>
      <c r="N6">
        <v>76</v>
      </c>
    </row>
    <row r="7" spans="1:16" x14ac:dyDescent="0.25">
      <c r="A7" s="4" t="s">
        <v>52</v>
      </c>
      <c r="B7" s="3" t="s">
        <v>17</v>
      </c>
      <c r="C7">
        <v>734</v>
      </c>
      <c r="D7">
        <v>518</v>
      </c>
      <c r="E7">
        <v>285</v>
      </c>
      <c r="F7" s="11">
        <v>3.4546053560502658E-2</v>
      </c>
      <c r="H7">
        <v>5</v>
      </c>
      <c r="I7">
        <v>1007</v>
      </c>
      <c r="J7">
        <v>6808</v>
      </c>
      <c r="K7">
        <v>566</v>
      </c>
      <c r="L7" s="5">
        <v>2536</v>
      </c>
      <c r="M7">
        <v>0</v>
      </c>
      <c r="N7">
        <v>104</v>
      </c>
    </row>
    <row r="8" spans="1:16" x14ac:dyDescent="0.25">
      <c r="A8" s="4" t="s">
        <v>53</v>
      </c>
      <c r="B8" s="3" t="s">
        <v>17</v>
      </c>
      <c r="C8">
        <v>1398</v>
      </c>
      <c r="D8">
        <v>931</v>
      </c>
      <c r="E8">
        <v>458</v>
      </c>
      <c r="F8" s="11">
        <v>6.0407034524478244E-2</v>
      </c>
      <c r="H8">
        <v>6</v>
      </c>
      <c r="I8">
        <v>734</v>
      </c>
      <c r="J8">
        <v>6273</v>
      </c>
      <c r="K8">
        <v>270</v>
      </c>
      <c r="L8" s="8">
        <v>2730</v>
      </c>
      <c r="M8">
        <v>0</v>
      </c>
      <c r="N8">
        <v>69</v>
      </c>
    </row>
    <row r="9" spans="1:16" x14ac:dyDescent="0.25">
      <c r="A9" s="4" t="s">
        <v>54</v>
      </c>
      <c r="B9" s="3" t="s">
        <v>17</v>
      </c>
      <c r="C9">
        <v>1419</v>
      </c>
      <c r="D9">
        <v>938</v>
      </c>
      <c r="E9">
        <v>458</v>
      </c>
      <c r="F9" s="11">
        <v>5.8675157128680121E-2</v>
      </c>
      <c r="H9">
        <v>7</v>
      </c>
      <c r="I9">
        <v>1398</v>
      </c>
      <c r="J9">
        <v>6755</v>
      </c>
      <c r="K9">
        <v>1996</v>
      </c>
      <c r="L9" s="5">
        <v>3881</v>
      </c>
      <c r="M9" s="11"/>
    </row>
    <row r="10" spans="1:16" x14ac:dyDescent="0.25">
      <c r="A10" s="4" t="s">
        <v>55</v>
      </c>
      <c r="B10" s="3" t="s">
        <v>17</v>
      </c>
      <c r="C10">
        <v>1201</v>
      </c>
      <c r="D10">
        <v>794</v>
      </c>
      <c r="E10">
        <v>405</v>
      </c>
      <c r="F10" s="11">
        <v>5.0360617242536064E-2</v>
      </c>
      <c r="H10">
        <v>8</v>
      </c>
      <c r="I10">
        <v>1419</v>
      </c>
      <c r="J10">
        <v>5708</v>
      </c>
      <c r="K10">
        <v>965</v>
      </c>
      <c r="L10" s="5">
        <v>3509</v>
      </c>
      <c r="M10" s="11"/>
    </row>
    <row r="11" spans="1:16" x14ac:dyDescent="0.25">
      <c r="A11" s="4" t="s">
        <v>59</v>
      </c>
      <c r="B11" s="3" t="s">
        <v>17</v>
      </c>
      <c r="C11">
        <v>731</v>
      </c>
      <c r="D11">
        <v>545</v>
      </c>
      <c r="E11">
        <v>397</v>
      </c>
      <c r="F11" s="11">
        <v>2.6132341901118936E-2</v>
      </c>
      <c r="H11">
        <v>9</v>
      </c>
      <c r="I11">
        <v>1201</v>
      </c>
      <c r="J11">
        <v>4732</v>
      </c>
      <c r="K11">
        <v>763</v>
      </c>
      <c r="L11" s="5">
        <v>2983</v>
      </c>
      <c r="M11" s="11"/>
    </row>
    <row r="12" spans="1:16" x14ac:dyDescent="0.25">
      <c r="A12" s="4" t="s">
        <v>60</v>
      </c>
      <c r="B12" s="3" t="s">
        <v>17</v>
      </c>
      <c r="C12">
        <v>211</v>
      </c>
      <c r="D12">
        <v>158</v>
      </c>
      <c r="E12">
        <v>122</v>
      </c>
      <c r="F12" s="11">
        <v>7.6060704372589308E-3</v>
      </c>
      <c r="H12" s="13" t="s">
        <v>103</v>
      </c>
      <c r="I12" s="17">
        <f>AVERAGE(I3:I11)</f>
        <v>2206.5555555555557</v>
      </c>
      <c r="J12" s="17">
        <f t="shared" ref="J12" si="0">AVERAGE(J3:J11)</f>
        <v>7490.666666666667</v>
      </c>
      <c r="K12" s="17">
        <f t="shared" ref="K12" si="1">AVERAGE(K3:K11)</f>
        <v>756.55555555555554</v>
      </c>
      <c r="L12" s="17">
        <f t="shared" ref="L12" si="2">AVERAGE(L3:L11)</f>
        <v>2990.8888888888887</v>
      </c>
      <c r="M12" s="17">
        <f t="shared" ref="M12" si="3">AVERAGE(M3:M11)</f>
        <v>5.666666666666667</v>
      </c>
      <c r="N12" s="17">
        <f t="shared" ref="N12" si="4">AVERAGE(N3:N11)</f>
        <v>122.33333333333333</v>
      </c>
      <c r="O12" s="17">
        <f t="shared" ref="O12" si="5">AVERAGE(O3:O11)</f>
        <v>24.333333333333332</v>
      </c>
      <c r="P12" s="17">
        <f t="shared" ref="P12" si="6">AVERAGE(P3:P11)</f>
        <v>395</v>
      </c>
    </row>
    <row r="13" spans="1:16" x14ac:dyDescent="0.25">
      <c r="A13" s="4" t="s">
        <v>61</v>
      </c>
      <c r="B13" s="3" t="s">
        <v>17</v>
      </c>
      <c r="C13">
        <v>675</v>
      </c>
      <c r="D13">
        <v>444</v>
      </c>
      <c r="E13">
        <v>329</v>
      </c>
      <c r="F13" s="11">
        <v>2.4524942775133524E-2</v>
      </c>
    </row>
    <row r="14" spans="1:16" x14ac:dyDescent="0.25">
      <c r="A14" s="4" t="s">
        <v>62</v>
      </c>
      <c r="B14" s="3" t="s">
        <v>17</v>
      </c>
      <c r="C14">
        <v>632</v>
      </c>
      <c r="D14">
        <v>442</v>
      </c>
      <c r="E14">
        <v>312</v>
      </c>
      <c r="F14" s="11">
        <v>2.1939873637436644E-2</v>
      </c>
      <c r="H14" s="14" t="s">
        <v>7</v>
      </c>
      <c r="I14" s="13"/>
      <c r="J14" s="13"/>
      <c r="K14" s="13"/>
      <c r="L14" s="13"/>
      <c r="M14" s="13"/>
      <c r="N14" s="13"/>
      <c r="O14" s="13"/>
      <c r="P14" s="13"/>
    </row>
    <row r="15" spans="1:16" x14ac:dyDescent="0.25">
      <c r="A15" s="4" t="s">
        <v>63</v>
      </c>
      <c r="B15" s="3" t="s">
        <v>17</v>
      </c>
      <c r="C15">
        <v>566</v>
      </c>
      <c r="D15">
        <v>386</v>
      </c>
      <c r="E15">
        <v>266</v>
      </c>
      <c r="F15" s="11">
        <v>2.0171062009978619E-2</v>
      </c>
      <c r="H15" s="1" t="s">
        <v>102</v>
      </c>
      <c r="I15" s="2" t="s">
        <v>89</v>
      </c>
      <c r="J15" s="2" t="s">
        <v>85</v>
      </c>
      <c r="K15" s="2" t="s">
        <v>88</v>
      </c>
      <c r="L15" s="2" t="s">
        <v>83</v>
      </c>
      <c r="M15" s="2" t="s">
        <v>86</v>
      </c>
      <c r="N15" s="2" t="s">
        <v>82</v>
      </c>
      <c r="O15" s="2" t="s">
        <v>87</v>
      </c>
      <c r="P15" s="2" t="s">
        <v>84</v>
      </c>
    </row>
    <row r="16" spans="1:16" x14ac:dyDescent="0.25">
      <c r="A16" s="4" t="s">
        <v>64</v>
      </c>
      <c r="B16" s="3" t="s">
        <v>17</v>
      </c>
      <c r="C16">
        <v>270</v>
      </c>
      <c r="D16">
        <v>210</v>
      </c>
      <c r="E16">
        <v>153</v>
      </c>
      <c r="F16" s="11">
        <v>9.5969289827255271E-3</v>
      </c>
      <c r="H16">
        <v>1</v>
      </c>
      <c r="I16">
        <v>2969</v>
      </c>
      <c r="J16">
        <v>4425</v>
      </c>
      <c r="K16">
        <v>545</v>
      </c>
      <c r="L16" s="5">
        <v>1974</v>
      </c>
      <c r="M16">
        <v>22</v>
      </c>
      <c r="N16">
        <v>169</v>
      </c>
      <c r="O16">
        <v>0</v>
      </c>
      <c r="P16">
        <v>437</v>
      </c>
    </row>
    <row r="17" spans="1:16" x14ac:dyDescent="0.25">
      <c r="A17" s="4" t="s">
        <v>65</v>
      </c>
      <c r="B17" s="3" t="s">
        <v>17</v>
      </c>
      <c r="C17">
        <v>1996</v>
      </c>
      <c r="D17">
        <v>1125</v>
      </c>
      <c r="E17">
        <v>580</v>
      </c>
      <c r="F17" s="11">
        <v>6.4040041067761802E-2</v>
      </c>
      <c r="H17">
        <v>2</v>
      </c>
      <c r="I17">
        <v>1916</v>
      </c>
      <c r="J17">
        <v>4119</v>
      </c>
      <c r="K17">
        <v>158</v>
      </c>
      <c r="L17" s="5">
        <v>1671</v>
      </c>
      <c r="M17">
        <v>11</v>
      </c>
      <c r="N17">
        <v>175</v>
      </c>
      <c r="O17">
        <v>0</v>
      </c>
      <c r="P17">
        <v>289</v>
      </c>
    </row>
    <row r="18" spans="1:16" x14ac:dyDescent="0.25">
      <c r="A18" s="4" t="s">
        <v>66</v>
      </c>
      <c r="B18" s="3" t="s">
        <v>17</v>
      </c>
      <c r="C18">
        <v>965</v>
      </c>
      <c r="D18">
        <v>609</v>
      </c>
      <c r="E18">
        <v>377</v>
      </c>
      <c r="F18" s="11">
        <v>3.3401405281921703E-2</v>
      </c>
      <c r="H18">
        <v>3</v>
      </c>
      <c r="I18">
        <v>1984</v>
      </c>
      <c r="J18">
        <v>3739</v>
      </c>
      <c r="K18">
        <v>444</v>
      </c>
      <c r="L18" s="5">
        <v>1383</v>
      </c>
      <c r="M18">
        <v>0</v>
      </c>
      <c r="N18">
        <v>102</v>
      </c>
      <c r="O18">
        <v>42</v>
      </c>
      <c r="P18">
        <v>188</v>
      </c>
    </row>
    <row r="19" spans="1:16" x14ac:dyDescent="0.25">
      <c r="A19" s="4" t="s">
        <v>67</v>
      </c>
      <c r="B19" s="3" t="s">
        <v>17</v>
      </c>
      <c r="C19">
        <v>763</v>
      </c>
      <c r="D19">
        <v>494</v>
      </c>
      <c r="E19">
        <v>318</v>
      </c>
      <c r="F19" s="11">
        <v>2.6453558922442187E-2</v>
      </c>
      <c r="H19">
        <v>4</v>
      </c>
      <c r="I19">
        <v>358</v>
      </c>
      <c r="J19">
        <v>3866</v>
      </c>
      <c r="K19">
        <v>442</v>
      </c>
      <c r="L19" s="5">
        <v>2348</v>
      </c>
      <c r="M19">
        <v>0</v>
      </c>
      <c r="N19">
        <v>72</v>
      </c>
    </row>
    <row r="20" spans="1:16" x14ac:dyDescent="0.25">
      <c r="A20" s="4" t="s">
        <v>56</v>
      </c>
      <c r="B20" s="3" t="s">
        <v>17</v>
      </c>
      <c r="C20">
        <v>18</v>
      </c>
      <c r="D20">
        <v>22</v>
      </c>
      <c r="E20">
        <v>13</v>
      </c>
      <c r="F20" s="11">
        <v>8.7715023634325816E-4</v>
      </c>
      <c r="H20">
        <v>5</v>
      </c>
      <c r="I20">
        <v>660</v>
      </c>
      <c r="J20">
        <v>3250</v>
      </c>
      <c r="K20">
        <v>386</v>
      </c>
      <c r="L20" s="5">
        <v>1687</v>
      </c>
      <c r="M20">
        <v>0</v>
      </c>
      <c r="N20">
        <v>94</v>
      </c>
    </row>
    <row r="21" spans="1:16" x14ac:dyDescent="0.25">
      <c r="A21" s="4" t="s">
        <v>57</v>
      </c>
      <c r="B21" s="3" t="s">
        <v>17</v>
      </c>
      <c r="C21">
        <v>16</v>
      </c>
      <c r="D21">
        <v>11</v>
      </c>
      <c r="E21">
        <v>10</v>
      </c>
      <c r="F21" s="11">
        <v>8.0220606668337927E-4</v>
      </c>
      <c r="H21">
        <v>6</v>
      </c>
      <c r="I21">
        <v>518</v>
      </c>
      <c r="J21">
        <v>3161</v>
      </c>
      <c r="K21">
        <v>210</v>
      </c>
      <c r="L21" s="5">
        <v>1752</v>
      </c>
      <c r="M21">
        <v>0</v>
      </c>
      <c r="N21">
        <v>65</v>
      </c>
    </row>
    <row r="22" spans="1:16" x14ac:dyDescent="0.25">
      <c r="A22" s="4" t="s">
        <v>58</v>
      </c>
      <c r="B22" s="4" t="s">
        <v>17</v>
      </c>
      <c r="C22">
        <v>0</v>
      </c>
      <c r="D22">
        <v>0</v>
      </c>
      <c r="E22">
        <v>0</v>
      </c>
      <c r="F22" s="11">
        <v>0</v>
      </c>
      <c r="H22">
        <v>7</v>
      </c>
      <c r="I22">
        <v>931</v>
      </c>
      <c r="J22">
        <v>3299</v>
      </c>
      <c r="K22">
        <v>1125</v>
      </c>
      <c r="L22" s="5">
        <v>2032</v>
      </c>
      <c r="M22" s="11"/>
    </row>
    <row r="23" spans="1:16" x14ac:dyDescent="0.25">
      <c r="A23" s="4" t="s">
        <v>68</v>
      </c>
      <c r="B23" s="3" t="s">
        <v>17</v>
      </c>
      <c r="C23">
        <v>0</v>
      </c>
      <c r="D23">
        <v>0</v>
      </c>
      <c r="E23">
        <v>0</v>
      </c>
      <c r="F23" s="11">
        <v>0</v>
      </c>
      <c r="H23">
        <v>8</v>
      </c>
      <c r="I23">
        <v>938</v>
      </c>
      <c r="J23">
        <v>2818</v>
      </c>
      <c r="K23">
        <v>609</v>
      </c>
      <c r="L23" s="5">
        <v>1900</v>
      </c>
      <c r="M23" s="11"/>
    </row>
    <row r="24" spans="1:16" x14ac:dyDescent="0.25">
      <c r="A24" s="4" t="s">
        <v>69</v>
      </c>
      <c r="B24" s="3" t="s">
        <v>17</v>
      </c>
      <c r="C24">
        <v>0</v>
      </c>
      <c r="D24">
        <v>0</v>
      </c>
      <c r="E24">
        <v>0</v>
      </c>
      <c r="F24" s="11">
        <v>0</v>
      </c>
      <c r="H24">
        <v>9</v>
      </c>
      <c r="I24">
        <v>794</v>
      </c>
      <c r="J24">
        <v>2490</v>
      </c>
      <c r="K24">
        <v>494</v>
      </c>
      <c r="L24" s="5">
        <v>1752</v>
      </c>
      <c r="M24" s="11"/>
    </row>
    <row r="25" spans="1:16" x14ac:dyDescent="0.25">
      <c r="A25" s="4" t="s">
        <v>70</v>
      </c>
      <c r="B25" s="3" t="s">
        <v>17</v>
      </c>
      <c r="C25">
        <v>0</v>
      </c>
      <c r="D25">
        <v>0</v>
      </c>
      <c r="E25">
        <v>0</v>
      </c>
      <c r="F25" s="11">
        <v>0</v>
      </c>
      <c r="H25" s="13" t="s">
        <v>103</v>
      </c>
      <c r="I25" s="17">
        <f>AVERAGE(I16:I24)</f>
        <v>1229.7777777777778</v>
      </c>
      <c r="J25" s="17">
        <f t="shared" ref="J25" si="7">AVERAGE(J16:J24)</f>
        <v>3463</v>
      </c>
      <c r="K25" s="17">
        <f t="shared" ref="K25" si="8">AVERAGE(K16:K24)</f>
        <v>490.33333333333331</v>
      </c>
      <c r="L25" s="17">
        <f t="shared" ref="L25" si="9">AVERAGE(L16:L24)</f>
        <v>1833.2222222222222</v>
      </c>
      <c r="M25" s="17">
        <f t="shared" ref="M25" si="10">AVERAGE(M16:M24)</f>
        <v>5.5</v>
      </c>
      <c r="N25" s="17">
        <f t="shared" ref="N25" si="11">AVERAGE(N16:N24)</f>
        <v>112.83333333333333</v>
      </c>
      <c r="O25" s="17">
        <f t="shared" ref="O25" si="12">AVERAGE(O16:O24)</f>
        <v>14</v>
      </c>
      <c r="P25" s="17">
        <f t="shared" ref="P25" si="13">AVERAGE(P16:P24)</f>
        <v>304.66666666666669</v>
      </c>
    </row>
    <row r="26" spans="1:16" x14ac:dyDescent="0.25">
      <c r="A26" s="4" t="s">
        <v>71</v>
      </c>
      <c r="B26" s="3" t="s">
        <v>17</v>
      </c>
      <c r="C26">
        <v>0</v>
      </c>
      <c r="D26">
        <v>0</v>
      </c>
      <c r="E26">
        <v>0</v>
      </c>
      <c r="F26" s="11">
        <v>0</v>
      </c>
    </row>
    <row r="27" spans="1:16" x14ac:dyDescent="0.25">
      <c r="A27" s="4" t="s">
        <v>72</v>
      </c>
      <c r="B27" s="3" t="s">
        <v>17</v>
      </c>
      <c r="C27">
        <v>0</v>
      </c>
      <c r="D27">
        <v>0</v>
      </c>
      <c r="E27">
        <v>0</v>
      </c>
      <c r="F27" s="11">
        <v>0</v>
      </c>
      <c r="H27" s="14" t="s">
        <v>104</v>
      </c>
      <c r="I27" s="13"/>
      <c r="J27" s="13"/>
      <c r="K27" s="13"/>
      <c r="L27" s="13"/>
      <c r="M27" s="13"/>
      <c r="N27" s="13"/>
      <c r="O27" s="13"/>
      <c r="P27" s="13"/>
    </row>
    <row r="28" spans="1:16" x14ac:dyDescent="0.25">
      <c r="A28" s="4" t="s">
        <v>73</v>
      </c>
      <c r="B28" s="3" t="s">
        <v>17</v>
      </c>
      <c r="C28">
        <v>73</v>
      </c>
      <c r="D28">
        <v>42</v>
      </c>
      <c r="E28">
        <v>36</v>
      </c>
      <c r="F28" s="11">
        <v>2.6892613741020446E-3</v>
      </c>
      <c r="H28" s="1" t="s">
        <v>102</v>
      </c>
      <c r="I28" s="2" t="s">
        <v>89</v>
      </c>
      <c r="J28" s="2" t="s">
        <v>85</v>
      </c>
      <c r="K28" s="2" t="s">
        <v>88</v>
      </c>
      <c r="L28" s="2" t="s">
        <v>83</v>
      </c>
      <c r="M28" s="2" t="s">
        <v>86</v>
      </c>
      <c r="N28" s="2" t="s">
        <v>82</v>
      </c>
      <c r="O28" s="2" t="s">
        <v>87</v>
      </c>
      <c r="P28" s="2" t="s">
        <v>84</v>
      </c>
    </row>
    <row r="29" spans="1:16" x14ac:dyDescent="0.25">
      <c r="A29" s="6" t="s">
        <v>16</v>
      </c>
      <c r="B29" s="6" t="s">
        <v>74</v>
      </c>
      <c r="C29">
        <v>10547</v>
      </c>
      <c r="D29">
        <v>4425</v>
      </c>
      <c r="E29">
        <v>1649</v>
      </c>
      <c r="F29" s="11">
        <v>0.31322760750772155</v>
      </c>
      <c r="H29">
        <v>1</v>
      </c>
      <c r="I29">
        <v>1205</v>
      </c>
      <c r="J29">
        <v>1649</v>
      </c>
      <c r="K29">
        <v>397</v>
      </c>
      <c r="L29" s="5">
        <v>1069</v>
      </c>
      <c r="M29">
        <v>13</v>
      </c>
      <c r="N29">
        <v>114</v>
      </c>
      <c r="O29">
        <v>0</v>
      </c>
      <c r="P29">
        <v>263</v>
      </c>
    </row>
    <row r="30" spans="1:16" x14ac:dyDescent="0.25">
      <c r="A30" s="4" t="s">
        <v>20</v>
      </c>
      <c r="B30" s="4" t="s">
        <v>74</v>
      </c>
      <c r="C30">
        <v>9664</v>
      </c>
      <c r="D30">
        <v>4119</v>
      </c>
      <c r="E30">
        <v>1561</v>
      </c>
      <c r="F30" s="11">
        <v>0.28690179313620712</v>
      </c>
      <c r="H30">
        <v>2</v>
      </c>
      <c r="I30">
        <v>837</v>
      </c>
      <c r="J30">
        <v>1561</v>
      </c>
      <c r="K30">
        <v>122</v>
      </c>
      <c r="L30" s="5">
        <v>954</v>
      </c>
      <c r="M30">
        <v>10</v>
      </c>
      <c r="N30">
        <v>111</v>
      </c>
      <c r="O30">
        <v>0</v>
      </c>
      <c r="P30">
        <v>201</v>
      </c>
    </row>
    <row r="31" spans="1:16" x14ac:dyDescent="0.25">
      <c r="A31" s="4" t="s">
        <v>21</v>
      </c>
      <c r="B31" s="4" t="s">
        <v>74</v>
      </c>
      <c r="C31">
        <v>8433</v>
      </c>
      <c r="D31">
        <v>3739</v>
      </c>
      <c r="E31">
        <v>1444</v>
      </c>
      <c r="F31" s="11">
        <v>0.24913586812018079</v>
      </c>
      <c r="H31">
        <v>3</v>
      </c>
      <c r="I31">
        <v>880</v>
      </c>
      <c r="J31">
        <v>1444</v>
      </c>
      <c r="K31">
        <v>329</v>
      </c>
      <c r="L31" s="5">
        <v>745</v>
      </c>
      <c r="M31">
        <v>0</v>
      </c>
      <c r="N31">
        <v>64</v>
      </c>
      <c r="O31">
        <v>36</v>
      </c>
      <c r="P31">
        <v>141</v>
      </c>
    </row>
    <row r="32" spans="1:16" x14ac:dyDescent="0.25">
      <c r="A32" s="4" t="s">
        <v>22</v>
      </c>
      <c r="B32" s="4" t="s">
        <v>74</v>
      </c>
      <c r="C32">
        <v>8496</v>
      </c>
      <c r="D32">
        <v>3866</v>
      </c>
      <c r="E32">
        <v>1421</v>
      </c>
      <c r="F32" s="11">
        <v>0.25135351025117603</v>
      </c>
      <c r="H32">
        <v>4</v>
      </c>
      <c r="I32">
        <v>219</v>
      </c>
      <c r="J32">
        <v>1421</v>
      </c>
      <c r="K32">
        <v>312</v>
      </c>
      <c r="L32" s="5">
        <v>1184</v>
      </c>
      <c r="M32">
        <v>0</v>
      </c>
      <c r="N32">
        <v>43</v>
      </c>
    </row>
    <row r="33" spans="1:16" x14ac:dyDescent="0.25">
      <c r="A33" s="4" t="s">
        <v>23</v>
      </c>
      <c r="B33" s="4" t="s">
        <v>74</v>
      </c>
      <c r="C33">
        <v>6808</v>
      </c>
      <c r="D33">
        <v>3250</v>
      </c>
      <c r="E33">
        <v>1298</v>
      </c>
      <c r="F33" s="11">
        <v>0.20188600913350335</v>
      </c>
      <c r="H33">
        <v>5</v>
      </c>
      <c r="I33">
        <v>337</v>
      </c>
      <c r="J33">
        <v>1298</v>
      </c>
      <c r="K33">
        <v>266</v>
      </c>
      <c r="L33" s="5">
        <v>918</v>
      </c>
      <c r="M33">
        <v>0</v>
      </c>
      <c r="N33">
        <v>64</v>
      </c>
    </row>
    <row r="34" spans="1:16" x14ac:dyDescent="0.25">
      <c r="A34" s="4" t="s">
        <v>24</v>
      </c>
      <c r="B34" s="4" t="s">
        <v>74</v>
      </c>
      <c r="C34">
        <v>6273</v>
      </c>
      <c r="D34">
        <v>3161</v>
      </c>
      <c r="E34">
        <v>1189</v>
      </c>
      <c r="F34" s="11">
        <v>0.20370189965903557</v>
      </c>
      <c r="H34">
        <v>6</v>
      </c>
      <c r="I34">
        <v>285</v>
      </c>
      <c r="J34">
        <v>1189</v>
      </c>
      <c r="K34">
        <v>153</v>
      </c>
      <c r="L34" s="5">
        <v>953</v>
      </c>
      <c r="M34">
        <v>0</v>
      </c>
      <c r="N34">
        <v>44</v>
      </c>
    </row>
    <row r="35" spans="1:16" x14ac:dyDescent="0.25">
      <c r="A35" s="4" t="s">
        <v>25</v>
      </c>
      <c r="B35" s="4" t="s">
        <v>74</v>
      </c>
      <c r="C35">
        <v>6755</v>
      </c>
      <c r="D35">
        <v>3299</v>
      </c>
      <c r="E35">
        <v>1295</v>
      </c>
      <c r="F35" s="11">
        <v>0.20203983968415384</v>
      </c>
      <c r="H35">
        <v>7</v>
      </c>
      <c r="I35">
        <v>458</v>
      </c>
      <c r="J35">
        <v>1295</v>
      </c>
      <c r="K35">
        <v>580</v>
      </c>
      <c r="L35" s="5">
        <v>948</v>
      </c>
      <c r="M35" s="11"/>
    </row>
    <row r="36" spans="1:16" x14ac:dyDescent="0.25">
      <c r="A36" s="4" t="s">
        <v>26</v>
      </c>
      <c r="B36" s="4" t="s">
        <v>74</v>
      </c>
      <c r="C36">
        <v>5708</v>
      </c>
      <c r="D36">
        <v>2818</v>
      </c>
      <c r="E36">
        <v>1046</v>
      </c>
      <c r="F36" s="11">
        <v>0.17178800373190478</v>
      </c>
      <c r="H36">
        <v>8</v>
      </c>
      <c r="I36">
        <v>458</v>
      </c>
      <c r="J36">
        <v>1046</v>
      </c>
      <c r="K36">
        <v>377</v>
      </c>
      <c r="L36" s="5">
        <v>818</v>
      </c>
      <c r="M36" s="11"/>
    </row>
    <row r="37" spans="1:16" x14ac:dyDescent="0.25">
      <c r="A37" s="4" t="s">
        <v>27</v>
      </c>
      <c r="B37" s="4" t="s">
        <v>74</v>
      </c>
      <c r="C37">
        <v>4732</v>
      </c>
      <c r="D37">
        <v>2490</v>
      </c>
      <c r="E37">
        <v>1004</v>
      </c>
      <c r="F37" s="11">
        <v>0.14382541564086199</v>
      </c>
      <c r="H37">
        <v>9</v>
      </c>
      <c r="I37">
        <v>405</v>
      </c>
      <c r="J37">
        <v>1004</v>
      </c>
      <c r="K37">
        <v>318</v>
      </c>
      <c r="L37" s="5">
        <v>854</v>
      </c>
      <c r="M37" s="11"/>
    </row>
    <row r="38" spans="1:16" x14ac:dyDescent="0.25">
      <c r="A38" s="4" t="s">
        <v>32</v>
      </c>
      <c r="B38" s="4" t="s">
        <v>74</v>
      </c>
      <c r="C38" s="5">
        <v>2946</v>
      </c>
      <c r="D38" s="5">
        <v>1974</v>
      </c>
      <c r="E38" s="5">
        <v>1069</v>
      </c>
      <c r="F38" s="11">
        <v>9.2076887013595871E-2</v>
      </c>
      <c r="H38" s="13" t="s">
        <v>103</v>
      </c>
      <c r="I38" s="17">
        <f>AVERAGE(I29:I37)</f>
        <v>564.88888888888891</v>
      </c>
      <c r="J38" s="17">
        <f t="shared" ref="J38" si="14">AVERAGE(J29:J37)</f>
        <v>1323</v>
      </c>
      <c r="K38" s="17">
        <f t="shared" ref="K38" si="15">AVERAGE(K29:K37)</f>
        <v>317.11111111111109</v>
      </c>
      <c r="L38" s="17">
        <f t="shared" ref="L38" si="16">AVERAGE(L29:L37)</f>
        <v>938.11111111111109</v>
      </c>
      <c r="M38" s="17">
        <f t="shared" ref="M38" si="17">AVERAGE(M29:M37)</f>
        <v>3.8333333333333335</v>
      </c>
      <c r="N38" s="17">
        <f t="shared" ref="N38" si="18">AVERAGE(N29:N37)</f>
        <v>73.333333333333329</v>
      </c>
      <c r="O38" s="17">
        <f t="shared" ref="O38" si="19">AVERAGE(O29:O37)</f>
        <v>12</v>
      </c>
      <c r="P38" s="17">
        <f t="shared" ref="P38" si="20">AVERAGE(P29:P37)</f>
        <v>201.66666666666666</v>
      </c>
    </row>
    <row r="39" spans="1:16" x14ac:dyDescent="0.25">
      <c r="A39" s="4" t="s">
        <v>33</v>
      </c>
      <c r="B39" s="4" t="s">
        <v>74</v>
      </c>
      <c r="C39" s="5">
        <v>2530</v>
      </c>
      <c r="D39" s="5">
        <v>1671</v>
      </c>
      <c r="E39" s="5">
        <v>954</v>
      </c>
      <c r="F39" s="11">
        <v>8.4364266897862555E-2</v>
      </c>
    </row>
    <row r="40" spans="1:16" x14ac:dyDescent="0.25">
      <c r="A40" s="4" t="s">
        <v>34</v>
      </c>
      <c r="B40" s="4" t="s">
        <v>74</v>
      </c>
      <c r="C40" s="5">
        <v>2028</v>
      </c>
      <c r="D40" s="5">
        <v>1383</v>
      </c>
      <c r="E40" s="5">
        <v>745</v>
      </c>
      <c r="F40" s="11">
        <v>6.2421127150727937E-2</v>
      </c>
      <c r="H40" s="15" t="s">
        <v>100</v>
      </c>
      <c r="I40" s="13"/>
      <c r="J40" s="13"/>
      <c r="K40" s="13"/>
      <c r="L40" s="13"/>
      <c r="M40" s="13"/>
      <c r="N40" s="13"/>
      <c r="O40" s="13"/>
      <c r="P40" s="13"/>
    </row>
    <row r="41" spans="1:16" x14ac:dyDescent="0.25">
      <c r="A41" s="4" t="s">
        <v>35</v>
      </c>
      <c r="B41" s="4" t="s">
        <v>74</v>
      </c>
      <c r="C41" s="5">
        <v>3775</v>
      </c>
      <c r="D41" s="5">
        <v>2348</v>
      </c>
      <c r="E41" s="5">
        <v>1184</v>
      </c>
      <c r="F41" s="11">
        <v>0.11369797000180712</v>
      </c>
      <c r="H41" s="1" t="s">
        <v>102</v>
      </c>
      <c r="I41" s="2" t="s">
        <v>89</v>
      </c>
      <c r="J41" s="2" t="s">
        <v>85</v>
      </c>
      <c r="K41" s="2" t="s">
        <v>88</v>
      </c>
      <c r="L41" s="2" t="s">
        <v>83</v>
      </c>
      <c r="M41" s="2" t="s">
        <v>86</v>
      </c>
      <c r="N41" s="2" t="s">
        <v>82</v>
      </c>
      <c r="O41" s="2" t="s">
        <v>87</v>
      </c>
      <c r="P41" s="2" t="s">
        <v>84</v>
      </c>
    </row>
    <row r="42" spans="1:16" x14ac:dyDescent="0.25">
      <c r="A42" s="4" t="s">
        <v>36</v>
      </c>
      <c r="B42" s="4" t="s">
        <v>74</v>
      </c>
      <c r="C42" s="5">
        <v>2536</v>
      </c>
      <c r="D42" s="5">
        <v>1687</v>
      </c>
      <c r="E42" s="5">
        <v>918</v>
      </c>
      <c r="F42" s="11">
        <v>8.2238868891266984E-2</v>
      </c>
      <c r="H42">
        <v>1</v>
      </c>
      <c r="I42" s="11">
        <v>0.25274326286913024</v>
      </c>
      <c r="J42" s="11">
        <v>0.31322760750772155</v>
      </c>
      <c r="K42" s="11">
        <v>2.6132341901118936E-2</v>
      </c>
      <c r="L42" s="11">
        <v>9.2076887013595871E-2</v>
      </c>
      <c r="M42" s="11">
        <v>8.7715023634325816E-4</v>
      </c>
      <c r="N42" s="11">
        <v>6.9675320082054184E-3</v>
      </c>
      <c r="O42" s="11">
        <v>0</v>
      </c>
      <c r="P42" s="11">
        <v>2.0249722729061573E-2</v>
      </c>
    </row>
    <row r="43" spans="1:16" x14ac:dyDescent="0.25">
      <c r="A43" s="4" t="s">
        <v>37</v>
      </c>
      <c r="B43" s="7" t="s">
        <v>74</v>
      </c>
      <c r="C43" s="8">
        <v>2730</v>
      </c>
      <c r="D43" s="5">
        <v>1752</v>
      </c>
      <c r="E43" s="5">
        <v>953</v>
      </c>
      <c r="F43" s="11">
        <v>8.758140579384685E-2</v>
      </c>
      <c r="H43">
        <v>2</v>
      </c>
      <c r="I43" s="11">
        <v>0.16724705882352942</v>
      </c>
      <c r="J43" s="11">
        <v>0.28690179313620712</v>
      </c>
      <c r="K43" s="11">
        <v>7.6060704372589308E-3</v>
      </c>
      <c r="L43" s="11">
        <v>8.4364266897862555E-2</v>
      </c>
      <c r="M43" s="11">
        <v>8.0220606668337927E-4</v>
      </c>
      <c r="N43" s="11">
        <v>6.6457053022724024E-3</v>
      </c>
      <c r="O43" s="11">
        <v>0</v>
      </c>
      <c r="P43" s="11">
        <v>1.2822746437158089E-2</v>
      </c>
    </row>
    <row r="44" spans="1:16" x14ac:dyDescent="0.25">
      <c r="A44" s="7" t="s">
        <v>38</v>
      </c>
      <c r="B44" s="7" t="s">
        <v>74</v>
      </c>
      <c r="C44" s="5">
        <v>3881</v>
      </c>
      <c r="D44" s="5">
        <v>2032</v>
      </c>
      <c r="E44" s="5">
        <v>948</v>
      </c>
      <c r="F44" s="11">
        <v>0.1207980577689243</v>
      </c>
      <c r="H44">
        <v>3</v>
      </c>
      <c r="I44" s="11">
        <v>0.17519205546186997</v>
      </c>
      <c r="J44" s="11">
        <v>0.24913586812018079</v>
      </c>
      <c r="K44" s="11">
        <v>2.4524942775133524E-2</v>
      </c>
      <c r="L44" s="11">
        <v>6.2421127150727937E-2</v>
      </c>
      <c r="M44" s="11">
        <v>0</v>
      </c>
      <c r="N44" s="11">
        <v>3.6398672519002248E-3</v>
      </c>
      <c r="O44" s="11">
        <v>2.6892613741020446E-3</v>
      </c>
      <c r="P44" s="11">
        <v>9.1877447930012075E-3</v>
      </c>
    </row>
    <row r="45" spans="1:16" x14ac:dyDescent="0.25">
      <c r="A45" s="4" t="s">
        <v>39</v>
      </c>
      <c r="B45" s="4" t="s">
        <v>74</v>
      </c>
      <c r="C45" s="5">
        <v>3509</v>
      </c>
      <c r="D45" s="5">
        <v>1900</v>
      </c>
      <c r="E45" s="5">
        <v>818</v>
      </c>
      <c r="F45" s="11">
        <v>0.1064591486908771</v>
      </c>
      <c r="H45">
        <v>4</v>
      </c>
      <c r="I45" s="11">
        <v>2.5781547845977887E-2</v>
      </c>
      <c r="J45" s="11">
        <v>0.25135351025117603</v>
      </c>
      <c r="K45" s="11">
        <v>2.1939873637436644E-2</v>
      </c>
      <c r="L45" s="11">
        <v>0.11369797000180712</v>
      </c>
      <c r="M45" s="11">
        <v>0</v>
      </c>
      <c r="N45" s="11">
        <v>3.0544168475202956E-3</v>
      </c>
    </row>
    <row r="46" spans="1:16" x14ac:dyDescent="0.25">
      <c r="A46" s="4" t="s">
        <v>40</v>
      </c>
      <c r="B46" s="4" t="s">
        <v>74</v>
      </c>
      <c r="C46" s="5">
        <v>2983</v>
      </c>
      <c r="D46" s="5">
        <v>1752</v>
      </c>
      <c r="E46" s="5">
        <v>854</v>
      </c>
      <c r="F46" s="11">
        <v>9.4160353535353541E-2</v>
      </c>
      <c r="H46">
        <v>5</v>
      </c>
      <c r="I46" s="11">
        <v>4.2294930488470744E-2</v>
      </c>
      <c r="J46" s="11">
        <v>0.20188600913350335</v>
      </c>
      <c r="K46" s="11">
        <v>2.0171062009978619E-2</v>
      </c>
      <c r="L46" s="11">
        <v>8.2238868891266984E-2</v>
      </c>
      <c r="M46" s="11">
        <v>0</v>
      </c>
      <c r="N46" s="11">
        <v>4.0294459511817128E-3</v>
      </c>
    </row>
    <row r="47" spans="1:16" x14ac:dyDescent="0.25">
      <c r="A47" s="4" t="s">
        <v>28</v>
      </c>
      <c r="B47" s="4" t="s">
        <v>74</v>
      </c>
      <c r="C47">
        <v>197</v>
      </c>
      <c r="D47">
        <v>169</v>
      </c>
      <c r="E47">
        <v>114</v>
      </c>
      <c r="F47" s="11">
        <v>6.9675320082054184E-3</v>
      </c>
      <c r="H47">
        <v>6</v>
      </c>
      <c r="I47" s="11">
        <v>3.4546053560502658E-2</v>
      </c>
      <c r="J47" s="11">
        <v>0.20370189965903557</v>
      </c>
      <c r="K47" s="11">
        <v>9.5969289827255271E-3</v>
      </c>
      <c r="L47" s="11">
        <v>8.758140579384685E-2</v>
      </c>
      <c r="M47" s="11">
        <v>0</v>
      </c>
      <c r="N47" s="11">
        <v>2.8299565253055532E-3</v>
      </c>
    </row>
    <row r="48" spans="1:16" x14ac:dyDescent="0.25">
      <c r="A48" s="4" t="s">
        <v>30</v>
      </c>
      <c r="B48" s="4" t="s">
        <v>74</v>
      </c>
      <c r="C48">
        <v>186</v>
      </c>
      <c r="D48">
        <v>175</v>
      </c>
      <c r="E48">
        <v>111</v>
      </c>
      <c r="F48" s="11">
        <v>6.6457053022724024E-3</v>
      </c>
      <c r="H48">
        <v>7</v>
      </c>
      <c r="I48" s="11">
        <v>6.0407034524478244E-2</v>
      </c>
      <c r="J48" s="11">
        <v>0.20203983968415384</v>
      </c>
      <c r="K48" s="11">
        <v>6.4040041067761802E-2</v>
      </c>
      <c r="L48" s="11">
        <v>0.1207980577689243</v>
      </c>
      <c r="M48" s="11"/>
    </row>
    <row r="49" spans="1:16" x14ac:dyDescent="0.25">
      <c r="A49" s="4" t="s">
        <v>31</v>
      </c>
      <c r="B49" s="4" t="s">
        <v>74</v>
      </c>
      <c r="C49">
        <v>102</v>
      </c>
      <c r="D49">
        <v>102</v>
      </c>
      <c r="E49">
        <v>64</v>
      </c>
      <c r="F49" s="11">
        <v>3.6398672519002248E-3</v>
      </c>
      <c r="H49">
        <v>8</v>
      </c>
      <c r="I49" s="11">
        <v>5.8675157128680121E-2</v>
      </c>
      <c r="J49" s="11">
        <v>0.17178800373190478</v>
      </c>
      <c r="K49" s="11">
        <v>3.3401405281921703E-2</v>
      </c>
      <c r="L49" s="11">
        <v>0.1064591486908771</v>
      </c>
      <c r="M49" s="11"/>
    </row>
    <row r="50" spans="1:16" x14ac:dyDescent="0.25">
      <c r="A50" s="4" t="s">
        <v>41</v>
      </c>
      <c r="B50" s="4" t="s">
        <v>74</v>
      </c>
      <c r="C50">
        <v>76</v>
      </c>
      <c r="D50">
        <v>72</v>
      </c>
      <c r="E50">
        <v>43</v>
      </c>
      <c r="F50" s="11">
        <v>3.0544168475202956E-3</v>
      </c>
      <c r="H50">
        <v>9</v>
      </c>
      <c r="I50" s="11">
        <v>5.0360617242536064E-2</v>
      </c>
      <c r="J50" s="11">
        <v>0.14382541564086199</v>
      </c>
      <c r="K50" s="11">
        <v>2.6453558922442187E-2</v>
      </c>
      <c r="L50" s="11">
        <v>9.4160353535353541E-2</v>
      </c>
      <c r="M50" s="11"/>
    </row>
    <row r="51" spans="1:16" x14ac:dyDescent="0.25">
      <c r="A51" s="4" t="s">
        <v>42</v>
      </c>
      <c r="B51" s="4" t="s">
        <v>74</v>
      </c>
      <c r="C51">
        <v>104</v>
      </c>
      <c r="D51">
        <v>94</v>
      </c>
      <c r="E51">
        <v>64</v>
      </c>
      <c r="F51" s="11">
        <v>4.0294459511817128E-3</v>
      </c>
      <c r="H51" s="13" t="s">
        <v>103</v>
      </c>
      <c r="I51" s="16">
        <f>AVERAGE(I42:I50)</f>
        <v>9.6360857549463927E-2</v>
      </c>
      <c r="J51" s="16">
        <f t="shared" ref="J51:P51" si="21">AVERAGE(J42:J50)</f>
        <v>0.22487332742941613</v>
      </c>
      <c r="K51" s="16">
        <f t="shared" si="21"/>
        <v>2.598513611286421E-2</v>
      </c>
      <c r="L51" s="16">
        <f t="shared" si="21"/>
        <v>9.3755342860473587E-2</v>
      </c>
      <c r="M51" s="16">
        <f t="shared" si="21"/>
        <v>2.7989271717110626E-4</v>
      </c>
      <c r="N51" s="16">
        <f t="shared" si="21"/>
        <v>4.5278206477309341E-3</v>
      </c>
      <c r="O51" s="16">
        <f t="shared" si="21"/>
        <v>8.9642045803401489E-4</v>
      </c>
      <c r="P51" s="16">
        <f t="shared" si="21"/>
        <v>1.4086737986406958E-2</v>
      </c>
    </row>
    <row r="52" spans="1:16" x14ac:dyDescent="0.25">
      <c r="A52" s="4" t="s">
        <v>43</v>
      </c>
      <c r="B52" s="4" t="s">
        <v>74</v>
      </c>
      <c r="C52">
        <v>69</v>
      </c>
      <c r="D52">
        <v>65</v>
      </c>
      <c r="E52">
        <v>44</v>
      </c>
      <c r="F52" s="11">
        <v>2.8299565253055532E-3</v>
      </c>
    </row>
    <row r="53" spans="1:16" x14ac:dyDescent="0.25">
      <c r="A53" s="4" t="s">
        <v>44</v>
      </c>
      <c r="B53" s="3" t="s">
        <v>74</v>
      </c>
      <c r="C53">
        <v>566</v>
      </c>
      <c r="D53">
        <v>437</v>
      </c>
      <c r="E53">
        <v>263</v>
      </c>
      <c r="F53" s="11">
        <v>2.0249722729061573E-2</v>
      </c>
    </row>
    <row r="54" spans="1:16" x14ac:dyDescent="0.25">
      <c r="A54" s="4" t="s">
        <v>45</v>
      </c>
      <c r="B54" s="3" t="s">
        <v>74</v>
      </c>
      <c r="C54">
        <v>368</v>
      </c>
      <c r="D54">
        <v>289</v>
      </c>
      <c r="E54">
        <v>201</v>
      </c>
      <c r="F54" s="11">
        <v>1.2822746437158089E-2</v>
      </c>
    </row>
    <row r="55" spans="1:16" x14ac:dyDescent="0.25">
      <c r="A55" s="4" t="s">
        <v>46</v>
      </c>
      <c r="B55" s="3" t="s">
        <v>74</v>
      </c>
      <c r="C55">
        <v>251</v>
      </c>
      <c r="D55">
        <v>188</v>
      </c>
      <c r="E55">
        <v>141</v>
      </c>
      <c r="F55" s="11">
        <v>9.1877447930012075E-3</v>
      </c>
    </row>
  </sheetData>
  <pageMargins left="0.7" right="0.7" top="0.78740157499999996" bottom="0.78740157499999996"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3"/>
  <sheetViews>
    <sheetView topLeftCell="I1" workbookViewId="0">
      <selection activeCell="V44" sqref="V44"/>
    </sheetView>
  </sheetViews>
  <sheetFormatPr baseColWidth="10" defaultRowHeight="15" x14ac:dyDescent="0.25"/>
  <cols>
    <col min="1" max="1" width="22.42578125" customWidth="1"/>
  </cols>
  <sheetData>
    <row r="1" spans="1:5" x14ac:dyDescent="0.25">
      <c r="A1" s="1" t="s">
        <v>0</v>
      </c>
      <c r="B1" s="1" t="s">
        <v>91</v>
      </c>
      <c r="C1" s="1" t="s">
        <v>92</v>
      </c>
      <c r="D1" s="1" t="s">
        <v>93</v>
      </c>
      <c r="E1" s="1" t="s">
        <v>101</v>
      </c>
    </row>
    <row r="2" spans="1:5" x14ac:dyDescent="0.25">
      <c r="A2" t="s">
        <v>89</v>
      </c>
      <c r="B2" s="9">
        <v>2206.5555555555557</v>
      </c>
      <c r="C2" s="9">
        <v>1229.7777777777778</v>
      </c>
      <c r="D2" s="9">
        <v>564.88888888888891</v>
      </c>
      <c r="E2" s="11">
        <v>9.6360857549463927E-2</v>
      </c>
    </row>
    <row r="3" spans="1:5" x14ac:dyDescent="0.25">
      <c r="A3" t="s">
        <v>88</v>
      </c>
      <c r="B3" s="9">
        <v>756.55555555555554</v>
      </c>
      <c r="C3" s="9">
        <v>490.33333333333331</v>
      </c>
      <c r="D3" s="9">
        <v>317.11111111111109</v>
      </c>
      <c r="E3" s="11">
        <v>2.598513611286421E-2</v>
      </c>
    </row>
    <row r="4" spans="1:5" x14ac:dyDescent="0.25">
      <c r="A4" t="s">
        <v>86</v>
      </c>
      <c r="B4" s="9">
        <v>5.666666666666667</v>
      </c>
      <c r="C4" s="9">
        <v>5.5</v>
      </c>
      <c r="D4" s="9">
        <v>3.8333333333333335</v>
      </c>
      <c r="E4" s="11">
        <v>2.7989271717110626E-4</v>
      </c>
    </row>
    <row r="5" spans="1:5" x14ac:dyDescent="0.25">
      <c r="A5" t="s">
        <v>87</v>
      </c>
      <c r="B5" s="9">
        <v>24.333333333333332</v>
      </c>
      <c r="C5" s="9">
        <v>14</v>
      </c>
      <c r="D5" s="9">
        <v>12</v>
      </c>
      <c r="E5" s="11">
        <v>8.9642045803401489E-4</v>
      </c>
    </row>
    <row r="6" spans="1:5" x14ac:dyDescent="0.25">
      <c r="A6" t="s">
        <v>85</v>
      </c>
      <c r="B6" s="9">
        <v>7490.666666666667</v>
      </c>
      <c r="C6" s="9">
        <v>3463</v>
      </c>
      <c r="D6" s="9">
        <v>1323</v>
      </c>
      <c r="E6" s="11">
        <v>0.22487332742941613</v>
      </c>
    </row>
    <row r="7" spans="1:5" x14ac:dyDescent="0.25">
      <c r="A7" t="s">
        <v>83</v>
      </c>
      <c r="B7" s="9">
        <v>2990.8888888888887</v>
      </c>
      <c r="C7" s="9">
        <v>1833.2222222222222</v>
      </c>
      <c r="D7" s="9">
        <v>938.11111111111109</v>
      </c>
      <c r="E7" s="11">
        <v>9.3755342860473587E-2</v>
      </c>
    </row>
    <row r="8" spans="1:5" x14ac:dyDescent="0.25">
      <c r="A8" t="s">
        <v>82</v>
      </c>
      <c r="B8" s="9">
        <v>122.33333333333333</v>
      </c>
      <c r="C8" s="9">
        <v>112.83333333333333</v>
      </c>
      <c r="D8" s="9">
        <v>73.333333333333329</v>
      </c>
      <c r="E8" s="11">
        <v>4.5278206477309341E-3</v>
      </c>
    </row>
    <row r="9" spans="1:5" x14ac:dyDescent="0.25">
      <c r="A9" t="s">
        <v>84</v>
      </c>
      <c r="B9" s="9">
        <v>395</v>
      </c>
      <c r="C9" s="9">
        <v>304.66666666666669</v>
      </c>
      <c r="D9" s="9">
        <v>201.66666666666666</v>
      </c>
      <c r="E9" s="11">
        <v>1.4086737986406958E-2</v>
      </c>
    </row>
    <row r="11" spans="1:5" x14ac:dyDescent="0.25">
      <c r="A11" s="1" t="s">
        <v>91</v>
      </c>
      <c r="B11" s="1" t="s">
        <v>98</v>
      </c>
      <c r="C11" s="1" t="s">
        <v>99</v>
      </c>
    </row>
    <row r="12" spans="1:5" x14ac:dyDescent="0.25">
      <c r="A12" t="s">
        <v>94</v>
      </c>
      <c r="B12" s="9">
        <v>2206.5555555555557</v>
      </c>
      <c r="C12" s="9">
        <v>7490.666666666667</v>
      </c>
    </row>
    <row r="13" spans="1:5" x14ac:dyDescent="0.25">
      <c r="A13" t="s">
        <v>95</v>
      </c>
      <c r="B13" s="9">
        <v>756.55555555555554</v>
      </c>
      <c r="C13" s="9">
        <v>2990.8888888888887</v>
      </c>
    </row>
    <row r="14" spans="1:5" x14ac:dyDescent="0.25">
      <c r="A14" t="s">
        <v>96</v>
      </c>
      <c r="B14" s="9">
        <v>5.666666666666667</v>
      </c>
      <c r="C14" s="9">
        <v>122.33333333333333</v>
      </c>
    </row>
    <row r="15" spans="1:5" x14ac:dyDescent="0.25">
      <c r="A15" t="s">
        <v>97</v>
      </c>
      <c r="B15" s="9">
        <v>24.333333333333332</v>
      </c>
      <c r="C15" s="9">
        <v>395</v>
      </c>
    </row>
    <row r="17" spans="1:3" x14ac:dyDescent="0.25">
      <c r="A17" s="1" t="s">
        <v>92</v>
      </c>
      <c r="B17" s="1" t="s">
        <v>98</v>
      </c>
      <c r="C17" s="1" t="s">
        <v>99</v>
      </c>
    </row>
    <row r="18" spans="1:3" x14ac:dyDescent="0.25">
      <c r="A18" t="s">
        <v>94</v>
      </c>
      <c r="B18" s="9">
        <v>1229.7777777777778</v>
      </c>
      <c r="C18" s="9">
        <v>3463</v>
      </c>
    </row>
    <row r="19" spans="1:3" x14ac:dyDescent="0.25">
      <c r="A19" t="s">
        <v>95</v>
      </c>
      <c r="B19" s="9">
        <v>490.33333333333331</v>
      </c>
      <c r="C19" s="9">
        <v>1833.2222222222222</v>
      </c>
    </row>
    <row r="20" spans="1:3" x14ac:dyDescent="0.25">
      <c r="A20" t="s">
        <v>96</v>
      </c>
      <c r="B20" s="9">
        <v>5.5</v>
      </c>
      <c r="C20" s="9">
        <v>112.83333333333333</v>
      </c>
    </row>
    <row r="21" spans="1:3" x14ac:dyDescent="0.25">
      <c r="A21" t="s">
        <v>97</v>
      </c>
      <c r="B21" s="9">
        <v>14</v>
      </c>
      <c r="C21" s="9">
        <v>304.66666666666669</v>
      </c>
    </row>
    <row r="23" spans="1:3" x14ac:dyDescent="0.25">
      <c r="A23" s="1" t="s">
        <v>93</v>
      </c>
      <c r="B23" s="1" t="s">
        <v>98</v>
      </c>
      <c r="C23" s="1" t="s">
        <v>99</v>
      </c>
    </row>
    <row r="24" spans="1:3" x14ac:dyDescent="0.25">
      <c r="A24" t="s">
        <v>94</v>
      </c>
      <c r="B24" s="9">
        <v>564.88888888888891</v>
      </c>
      <c r="C24" s="9">
        <v>1323</v>
      </c>
    </row>
    <row r="25" spans="1:3" x14ac:dyDescent="0.25">
      <c r="A25" t="s">
        <v>95</v>
      </c>
      <c r="B25" s="9">
        <v>317.11111111111109</v>
      </c>
      <c r="C25" s="9">
        <v>938.11111111111109</v>
      </c>
    </row>
    <row r="26" spans="1:3" x14ac:dyDescent="0.25">
      <c r="A26" t="s">
        <v>96</v>
      </c>
      <c r="B26" s="9">
        <v>3.8333333333333335</v>
      </c>
      <c r="C26" s="9">
        <v>73.333333333333329</v>
      </c>
    </row>
    <row r="27" spans="1:3" x14ac:dyDescent="0.25">
      <c r="A27" t="s">
        <v>97</v>
      </c>
      <c r="B27" s="9">
        <v>12</v>
      </c>
      <c r="C27" s="9">
        <v>201.66666666666666</v>
      </c>
    </row>
    <row r="29" spans="1:3" x14ac:dyDescent="0.25">
      <c r="A29" s="1" t="s">
        <v>101</v>
      </c>
      <c r="B29" s="1" t="s">
        <v>98</v>
      </c>
      <c r="C29" s="1" t="s">
        <v>99</v>
      </c>
    </row>
    <row r="30" spans="1:3" x14ac:dyDescent="0.25">
      <c r="A30" t="s">
        <v>94</v>
      </c>
      <c r="B30" s="11">
        <v>9.6360857549463927E-2</v>
      </c>
      <c r="C30" s="11">
        <v>0.22487332742941613</v>
      </c>
    </row>
    <row r="31" spans="1:3" x14ac:dyDescent="0.25">
      <c r="A31" t="s">
        <v>95</v>
      </c>
      <c r="B31" s="11">
        <v>2.598513611286421E-2</v>
      </c>
      <c r="C31" s="11">
        <v>9.3755342860473587E-2</v>
      </c>
    </row>
    <row r="32" spans="1:3" x14ac:dyDescent="0.25">
      <c r="A32" t="s">
        <v>96</v>
      </c>
      <c r="B32" s="11">
        <v>2.7989271717110626E-4</v>
      </c>
      <c r="C32" s="11">
        <v>4.5278206477309341E-3</v>
      </c>
    </row>
    <row r="33" spans="1:3" x14ac:dyDescent="0.25">
      <c r="A33" t="s">
        <v>97</v>
      </c>
      <c r="B33" s="11">
        <v>8.9642045803401489E-4</v>
      </c>
      <c r="C33" s="11">
        <v>1.4086737986406958E-2</v>
      </c>
    </row>
  </sheetData>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3"/>
  <sheetViews>
    <sheetView tabSelected="1" topLeftCell="J1" zoomScale="91" zoomScaleNormal="91" zoomScaleSheetLayoutView="93" workbookViewId="0">
      <selection activeCell="L13" sqref="L13:S13"/>
    </sheetView>
  </sheetViews>
  <sheetFormatPr baseColWidth="10" defaultRowHeight="15" x14ac:dyDescent="0.25"/>
  <cols>
    <col min="1" max="1" width="22.42578125" customWidth="1"/>
    <col min="2" max="2" width="16" customWidth="1"/>
    <col min="3" max="3" width="21.140625" customWidth="1"/>
    <col min="6" max="6" width="11.42578125" style="11"/>
    <col min="7" max="9" width="10.5703125" customWidth="1"/>
    <col min="10" max="10" width="13.42578125" customWidth="1"/>
    <col min="11" max="11" width="13" customWidth="1"/>
    <col min="12" max="12" width="14.42578125" customWidth="1"/>
    <col min="13" max="13" width="14.5703125" customWidth="1"/>
    <col min="14" max="14" width="14.85546875" customWidth="1"/>
    <col min="15" max="15" width="15.28515625" customWidth="1"/>
    <col min="16" max="16" width="14.7109375" customWidth="1"/>
    <col min="17" max="17" width="15.5703125" customWidth="1"/>
  </cols>
  <sheetData>
    <row r="1" spans="1:27" x14ac:dyDescent="0.25">
      <c r="A1" s="1" t="s">
        <v>0</v>
      </c>
      <c r="B1" s="1" t="s">
        <v>1</v>
      </c>
      <c r="C1" s="1" t="s">
        <v>2</v>
      </c>
      <c r="D1" s="1" t="s">
        <v>7</v>
      </c>
      <c r="E1" s="1" t="s">
        <v>10</v>
      </c>
      <c r="F1" s="10" t="s">
        <v>100</v>
      </c>
      <c r="G1" s="1" t="s">
        <v>6</v>
      </c>
      <c r="H1" s="31"/>
      <c r="K1" s="14" t="s">
        <v>2</v>
      </c>
      <c r="L1" s="13"/>
      <c r="M1" s="13"/>
      <c r="N1" s="13"/>
      <c r="O1" s="13"/>
      <c r="P1" s="13"/>
      <c r="Q1" s="13"/>
      <c r="R1" s="13"/>
      <c r="S1" s="13"/>
      <c r="AA1" t="s">
        <v>169</v>
      </c>
    </row>
    <row r="2" spans="1:27" x14ac:dyDescent="0.25">
      <c r="A2" s="4" t="s">
        <v>47</v>
      </c>
      <c r="B2" s="3" t="s">
        <v>74</v>
      </c>
      <c r="C2">
        <v>6403</v>
      </c>
      <c r="D2">
        <v>3088</v>
      </c>
      <c r="E2">
        <v>1233</v>
      </c>
      <c r="F2" s="11">
        <v>0.25831047280942393</v>
      </c>
      <c r="G2">
        <v>24788</v>
      </c>
      <c r="H2" s="11">
        <f>C2/G2</f>
        <v>0.25831047280942393</v>
      </c>
      <c r="K2" s="1" t="s">
        <v>102</v>
      </c>
      <c r="L2" s="2" t="s">
        <v>81</v>
      </c>
      <c r="M2" s="2" t="s">
        <v>85</v>
      </c>
      <c r="N2" s="2" t="s">
        <v>80</v>
      </c>
      <c r="O2" s="2" t="s">
        <v>83</v>
      </c>
      <c r="P2" s="2" t="s">
        <v>78</v>
      </c>
      <c r="Q2" s="2" t="s">
        <v>82</v>
      </c>
      <c r="R2" s="2" t="s">
        <v>79</v>
      </c>
      <c r="S2" s="2" t="s">
        <v>84</v>
      </c>
    </row>
    <row r="3" spans="1:27" x14ac:dyDescent="0.25">
      <c r="A3" s="3" t="s">
        <v>48</v>
      </c>
      <c r="B3" s="3" t="s">
        <v>74</v>
      </c>
      <c r="C3">
        <v>3685</v>
      </c>
      <c r="D3">
        <v>2022</v>
      </c>
      <c r="E3">
        <v>858</v>
      </c>
      <c r="F3" s="11">
        <v>0.17341176470588235</v>
      </c>
      <c r="G3">
        <v>21250</v>
      </c>
      <c r="H3" s="11">
        <f t="shared" ref="H3:H55" si="0">C3/G3</f>
        <v>0.17341176470588235</v>
      </c>
      <c r="K3">
        <v>1</v>
      </c>
      <c r="L3">
        <v>6403</v>
      </c>
      <c r="M3">
        <v>10547</v>
      </c>
      <c r="N3">
        <v>834</v>
      </c>
      <c r="O3" s="5">
        <v>2946</v>
      </c>
      <c r="P3">
        <v>25</v>
      </c>
      <c r="Q3">
        <v>197</v>
      </c>
      <c r="R3">
        <v>154</v>
      </c>
      <c r="S3">
        <v>566</v>
      </c>
    </row>
    <row r="4" spans="1:27" x14ac:dyDescent="0.25">
      <c r="A4" s="3" t="s">
        <v>49</v>
      </c>
      <c r="B4" s="3" t="s">
        <v>74</v>
      </c>
      <c r="C4">
        <v>3848</v>
      </c>
      <c r="D4">
        <v>2087</v>
      </c>
      <c r="E4">
        <v>907</v>
      </c>
      <c r="F4" s="11">
        <v>0.1802510773842983</v>
      </c>
      <c r="G4">
        <v>21348</v>
      </c>
      <c r="H4" s="11">
        <f t="shared" si="0"/>
        <v>0.1802510773842983</v>
      </c>
      <c r="K4">
        <v>2</v>
      </c>
      <c r="L4">
        <v>3685</v>
      </c>
      <c r="M4">
        <v>9664</v>
      </c>
      <c r="N4">
        <v>431</v>
      </c>
      <c r="O4" s="5">
        <v>2530</v>
      </c>
      <c r="P4">
        <v>69</v>
      </c>
      <c r="Q4">
        <v>186</v>
      </c>
      <c r="R4">
        <v>105</v>
      </c>
      <c r="S4">
        <v>368</v>
      </c>
    </row>
    <row r="5" spans="1:27" x14ac:dyDescent="0.25">
      <c r="A5" s="4" t="s">
        <v>50</v>
      </c>
      <c r="B5" s="3" t="s">
        <v>74</v>
      </c>
      <c r="C5">
        <v>647</v>
      </c>
      <c r="D5">
        <v>437</v>
      </c>
      <c r="E5">
        <v>241</v>
      </c>
      <c r="F5" s="11">
        <v>3.083301563095692E-2</v>
      </c>
      <c r="G5">
        <v>20984</v>
      </c>
      <c r="H5" s="11">
        <f t="shared" si="0"/>
        <v>3.083301563095692E-2</v>
      </c>
      <c r="K5">
        <v>3</v>
      </c>
      <c r="L5">
        <v>3848</v>
      </c>
      <c r="M5">
        <v>8433</v>
      </c>
      <c r="N5">
        <v>811</v>
      </c>
      <c r="O5" s="5">
        <v>2028</v>
      </c>
      <c r="P5">
        <v>5</v>
      </c>
      <c r="Q5">
        <v>102</v>
      </c>
      <c r="R5">
        <v>216</v>
      </c>
      <c r="S5">
        <v>251</v>
      </c>
    </row>
    <row r="6" spans="1:27" x14ac:dyDescent="0.25">
      <c r="A6" s="4" t="s">
        <v>51</v>
      </c>
      <c r="B6" s="3" t="s">
        <v>74</v>
      </c>
      <c r="C6">
        <v>1048</v>
      </c>
      <c r="D6">
        <v>689</v>
      </c>
      <c r="E6">
        <v>348</v>
      </c>
      <c r="F6" s="11">
        <v>4.4016968373304211E-2</v>
      </c>
      <c r="G6">
        <v>23809</v>
      </c>
      <c r="H6" s="11">
        <f t="shared" si="0"/>
        <v>4.4016968373304211E-2</v>
      </c>
      <c r="K6">
        <v>4</v>
      </c>
      <c r="L6">
        <v>647</v>
      </c>
      <c r="M6">
        <v>8496</v>
      </c>
      <c r="N6">
        <v>815</v>
      </c>
      <c r="O6" s="5">
        <v>3775</v>
      </c>
      <c r="P6">
        <v>13</v>
      </c>
      <c r="Q6">
        <v>76</v>
      </c>
    </row>
    <row r="7" spans="1:27" x14ac:dyDescent="0.25">
      <c r="A7" s="4" t="s">
        <v>52</v>
      </c>
      <c r="B7" s="3" t="s">
        <v>74</v>
      </c>
      <c r="C7">
        <v>800</v>
      </c>
      <c r="D7">
        <v>562</v>
      </c>
      <c r="E7">
        <v>293</v>
      </c>
      <c r="F7" s="11">
        <v>3.7652374452863936E-2</v>
      </c>
      <c r="G7">
        <v>21247</v>
      </c>
      <c r="H7" s="11">
        <f t="shared" si="0"/>
        <v>3.7652374452863936E-2</v>
      </c>
      <c r="K7">
        <v>5</v>
      </c>
      <c r="L7">
        <v>1048</v>
      </c>
      <c r="M7">
        <v>6808</v>
      </c>
      <c r="N7">
        <v>639</v>
      </c>
      <c r="O7" s="5">
        <v>2536</v>
      </c>
      <c r="P7">
        <v>11</v>
      </c>
      <c r="Q7">
        <v>104</v>
      </c>
    </row>
    <row r="8" spans="1:27" x14ac:dyDescent="0.25">
      <c r="A8" s="4" t="s">
        <v>53</v>
      </c>
      <c r="B8" s="3" t="s">
        <v>74</v>
      </c>
      <c r="C8">
        <v>1494</v>
      </c>
      <c r="D8">
        <v>1006</v>
      </c>
      <c r="E8">
        <v>488</v>
      </c>
      <c r="F8" s="11">
        <v>6.4555157066931684E-2</v>
      </c>
      <c r="G8">
        <v>23143</v>
      </c>
      <c r="H8" s="11">
        <f t="shared" si="0"/>
        <v>6.4555157066931684E-2</v>
      </c>
      <c r="K8">
        <v>6</v>
      </c>
      <c r="L8">
        <v>800</v>
      </c>
      <c r="M8">
        <v>6273</v>
      </c>
      <c r="N8">
        <v>417</v>
      </c>
      <c r="O8" s="8">
        <v>2730</v>
      </c>
      <c r="P8">
        <v>7</v>
      </c>
      <c r="Q8">
        <v>69</v>
      </c>
    </row>
    <row r="9" spans="1:27" x14ac:dyDescent="0.25">
      <c r="A9" s="4" t="s">
        <v>54</v>
      </c>
      <c r="B9" s="3" t="s">
        <v>74</v>
      </c>
      <c r="C9">
        <v>1487</v>
      </c>
      <c r="D9">
        <v>987</v>
      </c>
      <c r="E9">
        <v>468</v>
      </c>
      <c r="F9" s="11">
        <v>6.1486933509758521E-2</v>
      </c>
      <c r="G9">
        <v>24184</v>
      </c>
      <c r="H9" s="11">
        <f t="shared" si="0"/>
        <v>6.1486933509758521E-2</v>
      </c>
      <c r="K9">
        <v>7</v>
      </c>
      <c r="L9">
        <v>1494</v>
      </c>
      <c r="M9">
        <v>6755</v>
      </c>
      <c r="N9">
        <v>2181</v>
      </c>
      <c r="O9" s="5">
        <v>3881</v>
      </c>
      <c r="P9" s="11"/>
    </row>
    <row r="10" spans="1:27" x14ac:dyDescent="0.25">
      <c r="A10" s="4" t="s">
        <v>55</v>
      </c>
      <c r="B10" s="3" t="s">
        <v>74</v>
      </c>
      <c r="C10">
        <v>1290</v>
      </c>
      <c r="D10">
        <v>856</v>
      </c>
      <c r="E10">
        <v>425</v>
      </c>
      <c r="F10" s="11">
        <v>5.4092586380409258E-2</v>
      </c>
      <c r="G10">
        <v>23848</v>
      </c>
      <c r="H10" s="11">
        <f t="shared" si="0"/>
        <v>5.4092586380409258E-2</v>
      </c>
      <c r="K10">
        <v>8</v>
      </c>
      <c r="L10">
        <v>1487</v>
      </c>
      <c r="M10">
        <v>5708</v>
      </c>
      <c r="N10">
        <v>1071</v>
      </c>
      <c r="O10" s="5">
        <v>3509</v>
      </c>
      <c r="P10" s="11"/>
    </row>
    <row r="11" spans="1:27" x14ac:dyDescent="0.25">
      <c r="A11" s="4" t="s">
        <v>59</v>
      </c>
      <c r="B11" s="3" t="s">
        <v>74</v>
      </c>
      <c r="C11">
        <v>834</v>
      </c>
      <c r="D11">
        <v>675</v>
      </c>
      <c r="E11">
        <v>460</v>
      </c>
      <c r="F11" s="11">
        <v>2.9814463947377828E-2</v>
      </c>
      <c r="G11">
        <v>27973</v>
      </c>
      <c r="H11" s="11">
        <f t="shared" si="0"/>
        <v>2.9814463947377828E-2</v>
      </c>
      <c r="K11">
        <v>9</v>
      </c>
      <c r="L11">
        <v>1290</v>
      </c>
      <c r="M11">
        <v>4732</v>
      </c>
      <c r="N11">
        <v>836</v>
      </c>
      <c r="O11" s="5">
        <v>2983</v>
      </c>
      <c r="P11" s="11"/>
    </row>
    <row r="12" spans="1:27" x14ac:dyDescent="0.25">
      <c r="A12" s="4" t="s">
        <v>60</v>
      </c>
      <c r="B12" s="3" t="s">
        <v>74</v>
      </c>
      <c r="C12">
        <v>431</v>
      </c>
      <c r="D12">
        <v>359</v>
      </c>
      <c r="E12">
        <v>254</v>
      </c>
      <c r="F12" s="11">
        <v>1.5536570419235068E-2</v>
      </c>
      <c r="G12">
        <v>27741</v>
      </c>
      <c r="H12" s="11">
        <f t="shared" si="0"/>
        <v>1.5536570419235068E-2</v>
      </c>
      <c r="K12" s="13" t="s">
        <v>103</v>
      </c>
      <c r="L12" s="17">
        <f>AVERAGE(L3:L11)</f>
        <v>2300.2222222222222</v>
      </c>
      <c r="M12" s="17">
        <f>AVERAGE(M3:M11)</f>
        <v>7490.666666666667</v>
      </c>
      <c r="N12" s="17">
        <f>AVERAGE(N3:N11)</f>
        <v>892.77777777777783</v>
      </c>
      <c r="O12" s="17">
        <f t="shared" ref="O12:S12" si="1">AVERAGE(O3:O11)</f>
        <v>2990.8888888888887</v>
      </c>
      <c r="P12" s="17">
        <f t="shared" si="1"/>
        <v>21.666666666666668</v>
      </c>
      <c r="Q12" s="17">
        <f t="shared" si="1"/>
        <v>122.33333333333333</v>
      </c>
      <c r="R12" s="17">
        <f t="shared" si="1"/>
        <v>158.33333333333334</v>
      </c>
      <c r="S12" s="17">
        <f t="shared" si="1"/>
        <v>395</v>
      </c>
    </row>
    <row r="13" spans="1:27" x14ac:dyDescent="0.25">
      <c r="A13" s="4" t="s">
        <v>61</v>
      </c>
      <c r="B13" s="3" t="s">
        <v>74</v>
      </c>
      <c r="C13">
        <v>811</v>
      </c>
      <c r="D13">
        <v>579</v>
      </c>
      <c r="E13">
        <v>399</v>
      </c>
      <c r="F13" s="11">
        <v>2.9466264578715984E-2</v>
      </c>
      <c r="G13">
        <v>27523</v>
      </c>
      <c r="H13" s="11">
        <f t="shared" si="0"/>
        <v>2.9466264578715984E-2</v>
      </c>
      <c r="K13" s="31" t="s">
        <v>156</v>
      </c>
      <c r="L13" s="37">
        <f>TTEST(L3:L11,M3:M11,2,3)</f>
        <v>3.1587373050028268E-5</v>
      </c>
      <c r="M13" s="37"/>
      <c r="N13" s="37">
        <f>TTEST(N3:N11,O3:O11,2,3)</f>
        <v>1.0316302190897798E-6</v>
      </c>
      <c r="O13" s="37"/>
      <c r="P13" s="37">
        <f>TTEST(P3:P8,Q3:Q8,2,3)</f>
        <v>4.9503099480190851E-3</v>
      </c>
      <c r="Q13" s="37"/>
      <c r="R13" s="37">
        <f>TTEST(R3:R5,S3:S5,2,3)</f>
        <v>0.11117598273769654</v>
      </c>
      <c r="S13" s="38"/>
    </row>
    <row r="14" spans="1:27" x14ac:dyDescent="0.25">
      <c r="A14" s="4" t="s">
        <v>62</v>
      </c>
      <c r="B14" s="3" t="s">
        <v>74</v>
      </c>
      <c r="C14">
        <v>815</v>
      </c>
      <c r="D14">
        <v>616</v>
      </c>
      <c r="E14">
        <v>392</v>
      </c>
      <c r="F14" s="11">
        <v>2.8292716795112128E-2</v>
      </c>
      <c r="G14">
        <v>28806</v>
      </c>
      <c r="H14" s="11">
        <f t="shared" si="0"/>
        <v>2.8292716795112128E-2</v>
      </c>
      <c r="K14" s="3"/>
      <c r="L14" s="29"/>
      <c r="M14" s="29"/>
      <c r="N14" s="30"/>
      <c r="O14" s="29"/>
      <c r="P14" s="29"/>
      <c r="Q14" s="29"/>
      <c r="R14" s="29"/>
      <c r="S14" s="29"/>
    </row>
    <row r="15" spans="1:27" x14ac:dyDescent="0.25">
      <c r="A15" s="4" t="s">
        <v>63</v>
      </c>
      <c r="B15" s="3" t="s">
        <v>74</v>
      </c>
      <c r="C15">
        <v>639</v>
      </c>
      <c r="D15">
        <v>474</v>
      </c>
      <c r="E15">
        <v>313</v>
      </c>
      <c r="F15" s="11">
        <v>2.2772630078403421E-2</v>
      </c>
      <c r="G15">
        <v>28060</v>
      </c>
      <c r="H15" s="11">
        <f t="shared" si="0"/>
        <v>2.2772630078403421E-2</v>
      </c>
    </row>
    <row r="16" spans="1:27" x14ac:dyDescent="0.25">
      <c r="A16" s="4" t="s">
        <v>64</v>
      </c>
      <c r="B16" s="3" t="s">
        <v>74</v>
      </c>
      <c r="C16">
        <v>417</v>
      </c>
      <c r="D16">
        <v>345</v>
      </c>
      <c r="E16">
        <v>222</v>
      </c>
      <c r="F16" s="11">
        <v>1.4821923651098315E-2</v>
      </c>
      <c r="G16">
        <v>28134</v>
      </c>
      <c r="H16" s="11">
        <f t="shared" si="0"/>
        <v>1.4821923651098315E-2</v>
      </c>
      <c r="K16" s="14" t="s">
        <v>7</v>
      </c>
      <c r="L16" s="13"/>
      <c r="M16" s="13"/>
      <c r="N16" s="13"/>
      <c r="O16" s="13"/>
      <c r="P16" s="13"/>
      <c r="Q16" s="13"/>
      <c r="R16" s="13"/>
      <c r="S16" s="13"/>
    </row>
    <row r="17" spans="1:19" x14ac:dyDescent="0.25">
      <c r="A17" s="4" t="s">
        <v>65</v>
      </c>
      <c r="B17" s="3" t="s">
        <v>74</v>
      </c>
      <c r="C17">
        <v>2181</v>
      </c>
      <c r="D17">
        <v>1301</v>
      </c>
      <c r="E17">
        <v>628</v>
      </c>
      <c r="F17" s="11">
        <v>6.99756160164271E-2</v>
      </c>
      <c r="G17">
        <v>31168</v>
      </c>
      <c r="H17" s="11">
        <f t="shared" si="0"/>
        <v>6.99756160164271E-2</v>
      </c>
      <c r="K17" s="1" t="s">
        <v>102</v>
      </c>
      <c r="L17" s="2" t="s">
        <v>81</v>
      </c>
      <c r="M17" s="2" t="s">
        <v>85</v>
      </c>
      <c r="N17" s="2" t="s">
        <v>80</v>
      </c>
      <c r="O17" s="2" t="s">
        <v>83</v>
      </c>
      <c r="P17" s="2" t="s">
        <v>78</v>
      </c>
      <c r="Q17" s="2" t="s">
        <v>82</v>
      </c>
      <c r="R17" s="2" t="s">
        <v>79</v>
      </c>
      <c r="S17" s="2" t="s">
        <v>84</v>
      </c>
    </row>
    <row r="18" spans="1:19" x14ac:dyDescent="0.25">
      <c r="A18" s="4" t="s">
        <v>66</v>
      </c>
      <c r="B18" s="3" t="s">
        <v>74</v>
      </c>
      <c r="C18">
        <v>1071</v>
      </c>
      <c r="D18">
        <v>731</v>
      </c>
      <c r="E18">
        <v>419</v>
      </c>
      <c r="F18" s="11">
        <v>3.7070367934650926E-2</v>
      </c>
      <c r="G18">
        <v>28891</v>
      </c>
      <c r="H18" s="11">
        <f t="shared" si="0"/>
        <v>3.7070367934650926E-2</v>
      </c>
      <c r="K18">
        <v>1</v>
      </c>
      <c r="L18">
        <v>3088</v>
      </c>
      <c r="M18">
        <v>4425</v>
      </c>
      <c r="N18">
        <v>675</v>
      </c>
      <c r="O18" s="5">
        <v>1974</v>
      </c>
      <c r="P18">
        <v>30</v>
      </c>
      <c r="Q18">
        <v>169</v>
      </c>
      <c r="R18">
        <v>94</v>
      </c>
      <c r="S18">
        <v>437</v>
      </c>
    </row>
    <row r="19" spans="1:19" x14ac:dyDescent="0.25">
      <c r="A19" s="4" t="s">
        <v>67</v>
      </c>
      <c r="B19" s="4" t="s">
        <v>74</v>
      </c>
      <c r="C19">
        <v>836</v>
      </c>
      <c r="D19">
        <v>585</v>
      </c>
      <c r="E19">
        <v>362</v>
      </c>
      <c r="F19" s="11">
        <v>2.898450230558541E-2</v>
      </c>
      <c r="G19">
        <v>28843</v>
      </c>
      <c r="H19" s="11">
        <f t="shared" si="0"/>
        <v>2.898450230558541E-2</v>
      </c>
      <c r="K19">
        <v>2</v>
      </c>
      <c r="L19">
        <v>2022</v>
      </c>
      <c r="M19">
        <v>4119</v>
      </c>
      <c r="N19">
        <v>359</v>
      </c>
      <c r="O19" s="5">
        <v>1671</v>
      </c>
      <c r="P19">
        <v>56</v>
      </c>
      <c r="Q19">
        <v>175</v>
      </c>
      <c r="R19">
        <v>83</v>
      </c>
      <c r="S19">
        <v>289</v>
      </c>
    </row>
    <row r="20" spans="1:19" x14ac:dyDescent="0.25">
      <c r="A20" s="4" t="s">
        <v>56</v>
      </c>
      <c r="B20" s="4" t="s">
        <v>74</v>
      </c>
      <c r="C20">
        <v>25</v>
      </c>
      <c r="D20">
        <v>30</v>
      </c>
      <c r="E20">
        <v>18</v>
      </c>
      <c r="F20" s="11">
        <v>1.2182642171434141E-3</v>
      </c>
      <c r="G20">
        <v>20521</v>
      </c>
      <c r="H20" s="11">
        <f t="shared" si="0"/>
        <v>1.2182642171434141E-3</v>
      </c>
      <c r="K20">
        <v>3</v>
      </c>
      <c r="L20">
        <v>2087</v>
      </c>
      <c r="M20">
        <v>3739</v>
      </c>
      <c r="N20">
        <v>579</v>
      </c>
      <c r="O20" s="5">
        <v>1383</v>
      </c>
      <c r="P20">
        <v>9</v>
      </c>
      <c r="Q20">
        <v>102</v>
      </c>
      <c r="R20">
        <v>151</v>
      </c>
      <c r="S20">
        <v>188</v>
      </c>
    </row>
    <row r="21" spans="1:19" x14ac:dyDescent="0.25">
      <c r="A21" s="4" t="s">
        <v>57</v>
      </c>
      <c r="B21" s="4" t="s">
        <v>74</v>
      </c>
      <c r="C21">
        <v>69</v>
      </c>
      <c r="D21">
        <v>56</v>
      </c>
      <c r="E21">
        <v>32</v>
      </c>
      <c r="F21" s="11">
        <v>3.4595136625720732E-3</v>
      </c>
      <c r="G21">
        <v>19945</v>
      </c>
      <c r="H21" s="11">
        <f t="shared" si="0"/>
        <v>3.4595136625720732E-3</v>
      </c>
      <c r="K21">
        <v>4</v>
      </c>
      <c r="L21">
        <v>437</v>
      </c>
      <c r="M21">
        <v>3866</v>
      </c>
      <c r="N21">
        <v>616</v>
      </c>
      <c r="O21" s="5">
        <v>2348</v>
      </c>
      <c r="P21">
        <v>15</v>
      </c>
      <c r="Q21">
        <v>72</v>
      </c>
    </row>
    <row r="22" spans="1:19" x14ac:dyDescent="0.25">
      <c r="A22" s="4" t="s">
        <v>58</v>
      </c>
      <c r="B22" s="4" t="s">
        <v>74</v>
      </c>
      <c r="C22">
        <v>5</v>
      </c>
      <c r="D22">
        <v>9</v>
      </c>
      <c r="E22">
        <v>6</v>
      </c>
      <c r="F22" s="11">
        <v>2.3715789972963999E-4</v>
      </c>
      <c r="G22">
        <v>21083</v>
      </c>
      <c r="H22" s="11">
        <f t="shared" si="0"/>
        <v>2.3715789972963999E-4</v>
      </c>
      <c r="K22">
        <v>5</v>
      </c>
      <c r="L22">
        <v>689</v>
      </c>
      <c r="M22">
        <v>3250</v>
      </c>
      <c r="N22">
        <v>474</v>
      </c>
      <c r="O22" s="5">
        <v>1687</v>
      </c>
      <c r="P22">
        <v>11</v>
      </c>
      <c r="Q22">
        <v>94</v>
      </c>
    </row>
    <row r="23" spans="1:19" x14ac:dyDescent="0.25">
      <c r="A23" s="4" t="s">
        <v>68</v>
      </c>
      <c r="B23" s="3" t="s">
        <v>74</v>
      </c>
      <c r="C23">
        <v>13</v>
      </c>
      <c r="D23">
        <v>15</v>
      </c>
      <c r="E23">
        <v>10</v>
      </c>
      <c r="F23" s="11">
        <v>5.6318502794264181E-4</v>
      </c>
      <c r="G23">
        <v>23083</v>
      </c>
      <c r="H23" s="11">
        <f t="shared" si="0"/>
        <v>5.6318502794264181E-4</v>
      </c>
      <c r="K23">
        <v>6</v>
      </c>
      <c r="L23">
        <v>562</v>
      </c>
      <c r="M23">
        <v>3161</v>
      </c>
      <c r="N23">
        <v>345</v>
      </c>
      <c r="O23" s="5">
        <v>1752</v>
      </c>
      <c r="P23">
        <v>7</v>
      </c>
      <c r="Q23">
        <v>65</v>
      </c>
    </row>
    <row r="24" spans="1:19" x14ac:dyDescent="0.25">
      <c r="A24" s="4" t="s">
        <v>69</v>
      </c>
      <c r="B24" s="3" t="s">
        <v>74</v>
      </c>
      <c r="C24">
        <v>11</v>
      </c>
      <c r="D24">
        <v>11</v>
      </c>
      <c r="E24">
        <v>8</v>
      </c>
      <c r="F24" s="11">
        <v>4.9058959950049063E-4</v>
      </c>
      <c r="G24">
        <v>22422</v>
      </c>
      <c r="H24" s="11">
        <f t="shared" si="0"/>
        <v>4.9058959950049063E-4</v>
      </c>
      <c r="K24">
        <v>7</v>
      </c>
      <c r="L24">
        <v>1006</v>
      </c>
      <c r="M24">
        <v>3299</v>
      </c>
      <c r="N24">
        <v>1301</v>
      </c>
      <c r="O24" s="5">
        <v>2032</v>
      </c>
      <c r="P24" s="11"/>
    </row>
    <row r="25" spans="1:19" x14ac:dyDescent="0.25">
      <c r="A25" s="4" t="s">
        <v>70</v>
      </c>
      <c r="B25" s="3" t="s">
        <v>74</v>
      </c>
      <c r="C25">
        <v>7</v>
      </c>
      <c r="D25">
        <v>7</v>
      </c>
      <c r="E25">
        <v>5</v>
      </c>
      <c r="F25" s="11">
        <v>3.1319910514541387E-4</v>
      </c>
      <c r="G25">
        <v>22350</v>
      </c>
      <c r="H25" s="11">
        <f t="shared" si="0"/>
        <v>3.1319910514541387E-4</v>
      </c>
      <c r="K25">
        <v>8</v>
      </c>
      <c r="L25">
        <v>987</v>
      </c>
      <c r="M25">
        <v>2818</v>
      </c>
      <c r="N25">
        <v>731</v>
      </c>
      <c r="O25" s="5">
        <v>1900</v>
      </c>
      <c r="P25" s="11"/>
    </row>
    <row r="26" spans="1:19" x14ac:dyDescent="0.25">
      <c r="A26" s="4" t="s">
        <v>71</v>
      </c>
      <c r="B26" s="3" t="s">
        <v>74</v>
      </c>
      <c r="C26">
        <v>154</v>
      </c>
      <c r="D26">
        <v>94</v>
      </c>
      <c r="E26">
        <v>56</v>
      </c>
      <c r="F26" s="11">
        <v>6.4314053038212566E-3</v>
      </c>
      <c r="G26">
        <v>23945</v>
      </c>
      <c r="H26" s="11">
        <f t="shared" si="0"/>
        <v>6.4314053038212566E-3</v>
      </c>
      <c r="K26">
        <v>9</v>
      </c>
      <c r="L26">
        <v>856</v>
      </c>
      <c r="M26">
        <v>2490</v>
      </c>
      <c r="N26">
        <v>585</v>
      </c>
      <c r="O26" s="5">
        <v>1752</v>
      </c>
      <c r="P26" s="11"/>
    </row>
    <row r="27" spans="1:19" x14ac:dyDescent="0.25">
      <c r="A27" s="4" t="s">
        <v>72</v>
      </c>
      <c r="B27" s="3" t="s">
        <v>74</v>
      </c>
      <c r="C27">
        <v>105</v>
      </c>
      <c r="D27">
        <v>83</v>
      </c>
      <c r="E27">
        <v>54</v>
      </c>
      <c r="F27" s="11">
        <v>4.1161942843702219E-3</v>
      </c>
      <c r="G27">
        <v>25509</v>
      </c>
      <c r="H27" s="11">
        <f t="shared" si="0"/>
        <v>4.1161942843702219E-3</v>
      </c>
      <c r="K27" s="13" t="s">
        <v>103</v>
      </c>
      <c r="L27" s="17">
        <f>AVERAGE(L18:L26)</f>
        <v>1303.7777777777778</v>
      </c>
      <c r="M27" s="17">
        <f t="shared" ref="M27:S27" si="2">AVERAGE(M18:M26)</f>
        <v>3463</v>
      </c>
      <c r="N27" s="17">
        <f t="shared" si="2"/>
        <v>629.44444444444446</v>
      </c>
      <c r="O27" s="17">
        <f t="shared" si="2"/>
        <v>1833.2222222222222</v>
      </c>
      <c r="P27" s="17">
        <f t="shared" si="2"/>
        <v>21.333333333333332</v>
      </c>
      <c r="Q27" s="17">
        <f t="shared" si="2"/>
        <v>112.83333333333333</v>
      </c>
      <c r="R27" s="17">
        <f t="shared" si="2"/>
        <v>109.33333333333333</v>
      </c>
      <c r="S27" s="17">
        <f t="shared" si="2"/>
        <v>304.66666666666669</v>
      </c>
    </row>
    <row r="28" spans="1:19" x14ac:dyDescent="0.25">
      <c r="A28" s="4" t="s">
        <v>73</v>
      </c>
      <c r="B28" s="3" t="s">
        <v>74</v>
      </c>
      <c r="C28">
        <v>216</v>
      </c>
      <c r="D28">
        <v>151</v>
      </c>
      <c r="E28">
        <v>106</v>
      </c>
      <c r="F28" s="11">
        <v>7.9572665315896119E-3</v>
      </c>
      <c r="G28">
        <v>27145</v>
      </c>
      <c r="H28" s="11">
        <f t="shared" si="0"/>
        <v>7.9572665315896119E-3</v>
      </c>
    </row>
    <row r="29" spans="1:19" x14ac:dyDescent="0.25">
      <c r="A29" s="6" t="s">
        <v>16</v>
      </c>
      <c r="B29" s="6" t="s">
        <v>74</v>
      </c>
      <c r="C29">
        <v>10547</v>
      </c>
      <c r="D29">
        <v>4425</v>
      </c>
      <c r="E29">
        <v>1649</v>
      </c>
      <c r="F29" s="11">
        <v>0.31322760750772155</v>
      </c>
      <c r="G29">
        <v>33672</v>
      </c>
      <c r="H29" s="11">
        <f t="shared" si="0"/>
        <v>0.31322760750772155</v>
      </c>
      <c r="K29" s="14" t="s">
        <v>104</v>
      </c>
      <c r="L29" s="13"/>
      <c r="M29" s="13"/>
      <c r="N29" s="13"/>
      <c r="O29" s="13"/>
      <c r="P29" s="13"/>
      <c r="Q29" s="13"/>
      <c r="R29" s="13"/>
      <c r="S29" s="13"/>
    </row>
    <row r="30" spans="1:19" x14ac:dyDescent="0.25">
      <c r="A30" s="4" t="s">
        <v>20</v>
      </c>
      <c r="B30" s="4" t="s">
        <v>74</v>
      </c>
      <c r="C30">
        <v>9664</v>
      </c>
      <c r="D30">
        <v>4119</v>
      </c>
      <c r="E30">
        <v>1561</v>
      </c>
      <c r="F30" s="11">
        <v>0.28690179313620712</v>
      </c>
      <c r="G30">
        <v>33684</v>
      </c>
      <c r="H30" s="11">
        <f t="shared" si="0"/>
        <v>0.28690179313620712</v>
      </c>
      <c r="K30" s="1" t="s">
        <v>102</v>
      </c>
      <c r="L30" s="2" t="s">
        <v>81</v>
      </c>
      <c r="M30" s="2" t="s">
        <v>85</v>
      </c>
      <c r="N30" s="2" t="s">
        <v>80</v>
      </c>
      <c r="O30" s="2" t="s">
        <v>83</v>
      </c>
      <c r="P30" s="2" t="s">
        <v>78</v>
      </c>
      <c r="Q30" s="2" t="s">
        <v>82</v>
      </c>
      <c r="R30" s="2" t="s">
        <v>79</v>
      </c>
      <c r="S30" s="2" t="s">
        <v>84</v>
      </c>
    </row>
    <row r="31" spans="1:19" x14ac:dyDescent="0.25">
      <c r="A31" s="4" t="s">
        <v>21</v>
      </c>
      <c r="B31" s="4" t="s">
        <v>74</v>
      </c>
      <c r="C31">
        <v>8433</v>
      </c>
      <c r="D31">
        <v>3739</v>
      </c>
      <c r="E31">
        <v>1444</v>
      </c>
      <c r="F31" s="11">
        <v>0.24913586812018079</v>
      </c>
      <c r="G31">
        <v>33849</v>
      </c>
      <c r="H31" s="11">
        <f t="shared" si="0"/>
        <v>0.24913586812018079</v>
      </c>
      <c r="K31">
        <v>1</v>
      </c>
      <c r="L31">
        <v>1233</v>
      </c>
      <c r="M31">
        <v>1649</v>
      </c>
      <c r="N31">
        <v>460</v>
      </c>
      <c r="O31" s="5">
        <v>1069</v>
      </c>
      <c r="P31">
        <v>18</v>
      </c>
      <c r="Q31">
        <v>114</v>
      </c>
      <c r="R31">
        <v>56</v>
      </c>
      <c r="S31">
        <v>263</v>
      </c>
    </row>
    <row r="32" spans="1:19" x14ac:dyDescent="0.25">
      <c r="A32" s="4" t="s">
        <v>22</v>
      </c>
      <c r="B32" s="4" t="s">
        <v>74</v>
      </c>
      <c r="C32">
        <v>8496</v>
      </c>
      <c r="D32">
        <v>3866</v>
      </c>
      <c r="E32">
        <v>1421</v>
      </c>
      <c r="F32" s="11">
        <v>0.25135351025117603</v>
      </c>
      <c r="G32">
        <v>33801</v>
      </c>
      <c r="H32" s="11">
        <f t="shared" si="0"/>
        <v>0.25135351025117603</v>
      </c>
      <c r="K32">
        <v>2</v>
      </c>
      <c r="L32">
        <v>858</v>
      </c>
      <c r="M32">
        <v>1561</v>
      </c>
      <c r="N32">
        <v>254</v>
      </c>
      <c r="O32" s="5">
        <v>954</v>
      </c>
      <c r="P32">
        <v>32</v>
      </c>
      <c r="Q32">
        <v>111</v>
      </c>
      <c r="R32">
        <v>54</v>
      </c>
      <c r="S32">
        <v>201</v>
      </c>
    </row>
    <row r="33" spans="1:19" x14ac:dyDescent="0.25">
      <c r="A33" s="4" t="s">
        <v>23</v>
      </c>
      <c r="B33" s="4" t="s">
        <v>74</v>
      </c>
      <c r="C33">
        <v>6808</v>
      </c>
      <c r="D33">
        <v>3250</v>
      </c>
      <c r="E33">
        <v>1298</v>
      </c>
      <c r="F33" s="11">
        <v>0.20188600913350335</v>
      </c>
      <c r="G33">
        <v>33722</v>
      </c>
      <c r="H33" s="11">
        <f t="shared" si="0"/>
        <v>0.20188600913350335</v>
      </c>
      <c r="K33">
        <v>3</v>
      </c>
      <c r="L33">
        <v>907</v>
      </c>
      <c r="M33">
        <v>1444</v>
      </c>
      <c r="N33">
        <v>399</v>
      </c>
      <c r="O33" s="5">
        <v>745</v>
      </c>
      <c r="P33">
        <v>6</v>
      </c>
      <c r="Q33">
        <v>64</v>
      </c>
      <c r="R33">
        <v>106</v>
      </c>
      <c r="S33">
        <v>141</v>
      </c>
    </row>
    <row r="34" spans="1:19" x14ac:dyDescent="0.25">
      <c r="A34" s="4" t="s">
        <v>24</v>
      </c>
      <c r="B34" s="4" t="s">
        <v>74</v>
      </c>
      <c r="C34">
        <v>6273</v>
      </c>
      <c r="D34">
        <v>3161</v>
      </c>
      <c r="E34">
        <v>1189</v>
      </c>
      <c r="F34" s="11">
        <v>0.20370189965903557</v>
      </c>
      <c r="G34">
        <v>30795</v>
      </c>
      <c r="H34" s="11">
        <f t="shared" si="0"/>
        <v>0.20370189965903557</v>
      </c>
      <c r="K34">
        <v>4</v>
      </c>
      <c r="L34">
        <v>241</v>
      </c>
      <c r="M34">
        <v>1421</v>
      </c>
      <c r="N34">
        <v>392</v>
      </c>
      <c r="O34" s="5">
        <v>1184</v>
      </c>
      <c r="P34">
        <v>10</v>
      </c>
      <c r="Q34">
        <v>43</v>
      </c>
    </row>
    <row r="35" spans="1:19" x14ac:dyDescent="0.25">
      <c r="A35" s="4" t="s">
        <v>25</v>
      </c>
      <c r="B35" s="4" t="s">
        <v>74</v>
      </c>
      <c r="C35">
        <v>6755</v>
      </c>
      <c r="D35">
        <v>3299</v>
      </c>
      <c r="E35">
        <v>1295</v>
      </c>
      <c r="F35" s="11">
        <v>0.20203983968415384</v>
      </c>
      <c r="G35">
        <v>33434</v>
      </c>
      <c r="H35" s="11">
        <f t="shared" si="0"/>
        <v>0.20203983968415384</v>
      </c>
      <c r="K35">
        <v>5</v>
      </c>
      <c r="L35">
        <v>348</v>
      </c>
      <c r="M35">
        <v>1298</v>
      </c>
      <c r="N35">
        <v>313</v>
      </c>
      <c r="O35" s="5">
        <v>918</v>
      </c>
      <c r="P35">
        <v>8</v>
      </c>
      <c r="Q35">
        <v>64</v>
      </c>
    </row>
    <row r="36" spans="1:19" x14ac:dyDescent="0.25">
      <c r="A36" s="4" t="s">
        <v>26</v>
      </c>
      <c r="B36" s="4" t="s">
        <v>74</v>
      </c>
      <c r="C36">
        <v>5708</v>
      </c>
      <c r="D36">
        <v>2818</v>
      </c>
      <c r="E36">
        <v>1046</v>
      </c>
      <c r="F36" s="11">
        <v>0.17178800373190478</v>
      </c>
      <c r="G36">
        <v>33227</v>
      </c>
      <c r="H36" s="11">
        <f t="shared" si="0"/>
        <v>0.17178800373190478</v>
      </c>
      <c r="K36">
        <v>6</v>
      </c>
      <c r="L36">
        <v>293</v>
      </c>
      <c r="M36">
        <v>1189</v>
      </c>
      <c r="N36">
        <v>222</v>
      </c>
      <c r="O36" s="5">
        <v>953</v>
      </c>
      <c r="P36">
        <v>5</v>
      </c>
      <c r="Q36">
        <v>44</v>
      </c>
    </row>
    <row r="37" spans="1:19" x14ac:dyDescent="0.25">
      <c r="A37" s="4" t="s">
        <v>27</v>
      </c>
      <c r="B37" s="4" t="s">
        <v>74</v>
      </c>
      <c r="C37">
        <v>4732</v>
      </c>
      <c r="D37">
        <v>2490</v>
      </c>
      <c r="E37">
        <v>1004</v>
      </c>
      <c r="F37" s="11">
        <v>0.14382541564086199</v>
      </c>
      <c r="G37">
        <v>32901</v>
      </c>
      <c r="H37" s="11">
        <f t="shared" si="0"/>
        <v>0.14382541564086199</v>
      </c>
      <c r="K37">
        <v>7</v>
      </c>
      <c r="L37">
        <v>488</v>
      </c>
      <c r="M37">
        <v>1295</v>
      </c>
      <c r="N37">
        <v>628</v>
      </c>
      <c r="O37" s="5">
        <v>948</v>
      </c>
      <c r="P37" s="11"/>
    </row>
    <row r="38" spans="1:19" x14ac:dyDescent="0.25">
      <c r="A38" s="4" t="s">
        <v>32</v>
      </c>
      <c r="B38" s="4" t="s">
        <v>74</v>
      </c>
      <c r="C38" s="5">
        <v>2946</v>
      </c>
      <c r="D38" s="5">
        <v>1974</v>
      </c>
      <c r="E38" s="5">
        <v>1069</v>
      </c>
      <c r="F38" s="11">
        <v>9.2076887013595871E-2</v>
      </c>
      <c r="G38" s="5">
        <v>31995</v>
      </c>
      <c r="H38" s="11">
        <f t="shared" si="0"/>
        <v>9.2076887013595871E-2</v>
      </c>
      <c r="K38">
        <v>8</v>
      </c>
      <c r="L38">
        <v>468</v>
      </c>
      <c r="M38">
        <v>1046</v>
      </c>
      <c r="N38">
        <v>419</v>
      </c>
      <c r="O38" s="5">
        <v>818</v>
      </c>
      <c r="P38" s="11"/>
    </row>
    <row r="39" spans="1:19" x14ac:dyDescent="0.25">
      <c r="A39" s="4" t="s">
        <v>33</v>
      </c>
      <c r="B39" s="4" t="s">
        <v>74</v>
      </c>
      <c r="C39" s="5">
        <v>2530</v>
      </c>
      <c r="D39" s="5">
        <v>1671</v>
      </c>
      <c r="E39" s="5">
        <v>954</v>
      </c>
      <c r="F39" s="11">
        <v>8.4364266897862555E-2</v>
      </c>
      <c r="G39" s="5">
        <v>29989</v>
      </c>
      <c r="H39" s="11">
        <f t="shared" si="0"/>
        <v>8.4364266897862555E-2</v>
      </c>
      <c r="K39">
        <v>9</v>
      </c>
      <c r="L39">
        <v>425</v>
      </c>
      <c r="M39">
        <v>1004</v>
      </c>
      <c r="N39">
        <v>362</v>
      </c>
      <c r="O39" s="5">
        <v>854</v>
      </c>
      <c r="P39" s="11"/>
    </row>
    <row r="40" spans="1:19" x14ac:dyDescent="0.25">
      <c r="A40" s="4" t="s">
        <v>34</v>
      </c>
      <c r="B40" s="4" t="s">
        <v>74</v>
      </c>
      <c r="C40" s="5">
        <v>2028</v>
      </c>
      <c r="D40" s="5">
        <v>1383</v>
      </c>
      <c r="E40" s="5">
        <v>745</v>
      </c>
      <c r="F40" s="11">
        <v>6.2421127150727937E-2</v>
      </c>
      <c r="G40" s="5">
        <v>32489</v>
      </c>
      <c r="H40" s="11">
        <f t="shared" si="0"/>
        <v>6.2421127150727937E-2</v>
      </c>
      <c r="K40" s="13" t="s">
        <v>103</v>
      </c>
      <c r="L40" s="17">
        <f>AVERAGE(L31:L39)</f>
        <v>584.55555555555554</v>
      </c>
      <c r="M40" s="17">
        <f t="shared" ref="M40:S40" si="3">AVERAGE(M31:M39)</f>
        <v>1323</v>
      </c>
      <c r="N40" s="17">
        <f t="shared" si="3"/>
        <v>383.22222222222223</v>
      </c>
      <c r="O40" s="17">
        <f t="shared" si="3"/>
        <v>938.11111111111109</v>
      </c>
      <c r="P40" s="17">
        <f t="shared" si="3"/>
        <v>13.166666666666666</v>
      </c>
      <c r="Q40" s="17">
        <f t="shared" si="3"/>
        <v>73.333333333333329</v>
      </c>
      <c r="R40" s="17">
        <f t="shared" si="3"/>
        <v>72</v>
      </c>
      <c r="S40" s="17">
        <f t="shared" si="3"/>
        <v>201.66666666666666</v>
      </c>
    </row>
    <row r="41" spans="1:19" x14ac:dyDescent="0.25">
      <c r="A41" s="4" t="s">
        <v>35</v>
      </c>
      <c r="B41" s="4" t="s">
        <v>74</v>
      </c>
      <c r="C41" s="5">
        <v>3775</v>
      </c>
      <c r="D41" s="5">
        <v>2348</v>
      </c>
      <c r="E41" s="5">
        <v>1184</v>
      </c>
      <c r="F41" s="11">
        <v>0.11369797000180712</v>
      </c>
      <c r="G41" s="5">
        <v>33202</v>
      </c>
      <c r="H41" s="11">
        <f t="shared" si="0"/>
        <v>0.11369797000180712</v>
      </c>
    </row>
    <row r="42" spans="1:19" x14ac:dyDescent="0.25">
      <c r="A42" s="4" t="s">
        <v>36</v>
      </c>
      <c r="B42" s="4" t="s">
        <v>74</v>
      </c>
      <c r="C42" s="5">
        <v>2536</v>
      </c>
      <c r="D42" s="5">
        <v>1687</v>
      </c>
      <c r="E42" s="5">
        <v>918</v>
      </c>
      <c r="F42" s="11">
        <v>8.2238868891266984E-2</v>
      </c>
      <c r="G42" s="5">
        <v>30837</v>
      </c>
      <c r="H42" s="11">
        <f t="shared" si="0"/>
        <v>8.2238868891266984E-2</v>
      </c>
      <c r="K42" s="15" t="s">
        <v>100</v>
      </c>
      <c r="L42" s="13"/>
      <c r="M42" s="13"/>
      <c r="N42" s="13"/>
      <c r="O42" s="13"/>
      <c r="P42" s="13"/>
      <c r="Q42" s="13"/>
      <c r="R42" s="13"/>
      <c r="S42" s="13"/>
    </row>
    <row r="43" spans="1:19" x14ac:dyDescent="0.25">
      <c r="A43" s="4" t="s">
        <v>37</v>
      </c>
      <c r="B43" s="7" t="s">
        <v>74</v>
      </c>
      <c r="C43" s="8">
        <v>2730</v>
      </c>
      <c r="D43" s="5">
        <v>1752</v>
      </c>
      <c r="E43" s="5">
        <v>953</v>
      </c>
      <c r="F43" s="11">
        <v>8.758140579384685E-2</v>
      </c>
      <c r="G43" s="8">
        <v>31171</v>
      </c>
      <c r="H43" s="11">
        <f t="shared" si="0"/>
        <v>8.758140579384685E-2</v>
      </c>
      <c r="K43" s="1" t="s">
        <v>102</v>
      </c>
      <c r="L43" s="2" t="s">
        <v>81</v>
      </c>
      <c r="M43" s="2" t="s">
        <v>85</v>
      </c>
      <c r="N43" s="2" t="s">
        <v>80</v>
      </c>
      <c r="O43" s="2" t="s">
        <v>83</v>
      </c>
      <c r="P43" s="2" t="s">
        <v>78</v>
      </c>
      <c r="Q43" s="2" t="s">
        <v>82</v>
      </c>
      <c r="R43" s="2" t="s">
        <v>79</v>
      </c>
      <c r="S43" s="2" t="s">
        <v>84</v>
      </c>
    </row>
    <row r="44" spans="1:19" x14ac:dyDescent="0.25">
      <c r="A44" s="7" t="s">
        <v>38</v>
      </c>
      <c r="B44" s="7" t="s">
        <v>74</v>
      </c>
      <c r="C44" s="5">
        <v>3881</v>
      </c>
      <c r="D44" s="5">
        <v>2032</v>
      </c>
      <c r="E44" s="5">
        <v>948</v>
      </c>
      <c r="F44" s="11">
        <v>0.1207980577689243</v>
      </c>
      <c r="G44" s="5">
        <v>32128</v>
      </c>
      <c r="H44" s="11">
        <f t="shared" si="0"/>
        <v>0.1207980577689243</v>
      </c>
      <c r="K44">
        <v>1</v>
      </c>
      <c r="L44" s="11">
        <v>0.25831047280942393</v>
      </c>
      <c r="M44" s="11">
        <v>0.31322760750772155</v>
      </c>
      <c r="N44" s="11">
        <v>2.9814463947377828E-2</v>
      </c>
      <c r="O44" s="11">
        <v>9.2076887013595871E-2</v>
      </c>
      <c r="P44" s="11">
        <v>1.2182642171434141E-3</v>
      </c>
      <c r="Q44" s="11">
        <v>6.9675320082054184E-3</v>
      </c>
      <c r="R44" s="11">
        <v>6.4314053038212566E-3</v>
      </c>
      <c r="S44" s="11">
        <v>2.0249722729061573E-2</v>
      </c>
    </row>
    <row r="45" spans="1:19" x14ac:dyDescent="0.25">
      <c r="A45" s="4" t="s">
        <v>39</v>
      </c>
      <c r="B45" s="4" t="s">
        <v>74</v>
      </c>
      <c r="C45" s="5">
        <v>3509</v>
      </c>
      <c r="D45" s="5">
        <v>1900</v>
      </c>
      <c r="E45" s="5">
        <v>818</v>
      </c>
      <c r="F45" s="11">
        <v>0.1064591486908771</v>
      </c>
      <c r="G45" s="5">
        <v>32961</v>
      </c>
      <c r="H45" s="11">
        <f t="shared" si="0"/>
        <v>0.1064591486908771</v>
      </c>
      <c r="K45">
        <v>2</v>
      </c>
      <c r="L45" s="11">
        <v>0.17341176470588235</v>
      </c>
      <c r="M45" s="11">
        <v>0.28690179313620712</v>
      </c>
      <c r="N45" s="11">
        <v>1.5536570419235068E-2</v>
      </c>
      <c r="O45" s="11">
        <v>8.4364266897862555E-2</v>
      </c>
      <c r="P45" s="11">
        <v>3.4595136625720732E-3</v>
      </c>
      <c r="Q45" s="11">
        <v>6.6457053022724024E-3</v>
      </c>
      <c r="R45" s="11">
        <v>4.1161942843702219E-3</v>
      </c>
      <c r="S45" s="11">
        <v>1.2822746437158089E-2</v>
      </c>
    </row>
    <row r="46" spans="1:19" x14ac:dyDescent="0.25">
      <c r="A46" s="4" t="s">
        <v>40</v>
      </c>
      <c r="B46" s="4" t="s">
        <v>74</v>
      </c>
      <c r="C46" s="5">
        <v>2983</v>
      </c>
      <c r="D46" s="5">
        <v>1752</v>
      </c>
      <c r="E46" s="5">
        <v>854</v>
      </c>
      <c r="F46" s="11">
        <v>9.4160353535353541E-2</v>
      </c>
      <c r="G46" s="5">
        <v>31680</v>
      </c>
      <c r="H46" s="11">
        <f t="shared" si="0"/>
        <v>9.4160353535353541E-2</v>
      </c>
      <c r="K46">
        <v>3</v>
      </c>
      <c r="L46" s="11">
        <v>0.1802510773842983</v>
      </c>
      <c r="M46" s="11">
        <v>0.24913586812018079</v>
      </c>
      <c r="N46" s="11">
        <v>2.9466264578715984E-2</v>
      </c>
      <c r="O46" s="11">
        <v>6.2421127150727937E-2</v>
      </c>
      <c r="P46" s="11">
        <v>2.3715789972963999E-4</v>
      </c>
      <c r="Q46" s="11">
        <v>3.6398672519002248E-3</v>
      </c>
      <c r="R46" s="11">
        <v>7.9572665315896119E-3</v>
      </c>
      <c r="S46" s="11">
        <v>9.1877447930012075E-3</v>
      </c>
    </row>
    <row r="47" spans="1:19" x14ac:dyDescent="0.25">
      <c r="A47" s="4" t="s">
        <v>28</v>
      </c>
      <c r="B47" s="4" t="s">
        <v>74</v>
      </c>
      <c r="C47">
        <v>197</v>
      </c>
      <c r="D47">
        <v>169</v>
      </c>
      <c r="E47">
        <v>114</v>
      </c>
      <c r="F47" s="11">
        <v>6.9675320082054184E-3</v>
      </c>
      <c r="G47">
        <v>28274</v>
      </c>
      <c r="H47" s="11">
        <f t="shared" si="0"/>
        <v>6.9675320082054184E-3</v>
      </c>
      <c r="K47">
        <v>4</v>
      </c>
      <c r="L47" s="11">
        <v>3.083301563095692E-2</v>
      </c>
      <c r="M47" s="11">
        <v>0.25135351025117603</v>
      </c>
      <c r="N47" s="11">
        <v>2.8292716795112128E-2</v>
      </c>
      <c r="O47" s="11">
        <v>0.11369797000180712</v>
      </c>
      <c r="P47" s="11">
        <v>5.6318502794264181E-4</v>
      </c>
      <c r="Q47" s="11">
        <v>3.0544168475202956E-3</v>
      </c>
    </row>
    <row r="48" spans="1:19" x14ac:dyDescent="0.25">
      <c r="A48" s="4" t="s">
        <v>30</v>
      </c>
      <c r="B48" s="4" t="s">
        <v>74</v>
      </c>
      <c r="C48">
        <v>186</v>
      </c>
      <c r="D48">
        <v>175</v>
      </c>
      <c r="E48">
        <v>111</v>
      </c>
      <c r="F48" s="11">
        <v>6.6457053022724024E-3</v>
      </c>
      <c r="G48">
        <v>27988</v>
      </c>
      <c r="H48" s="11">
        <f t="shared" si="0"/>
        <v>6.6457053022724024E-3</v>
      </c>
      <c r="K48">
        <v>5</v>
      </c>
      <c r="L48" s="11">
        <v>4.4016968373304211E-2</v>
      </c>
      <c r="M48" s="11">
        <v>0.20188600913350335</v>
      </c>
      <c r="N48" s="11">
        <v>2.2772630078403421E-2</v>
      </c>
      <c r="O48" s="11">
        <v>8.2238868891266984E-2</v>
      </c>
      <c r="P48" s="11">
        <v>4.9058959950049063E-4</v>
      </c>
      <c r="Q48" s="11">
        <v>4.0294459511817128E-3</v>
      </c>
    </row>
    <row r="49" spans="1:19" x14ac:dyDescent="0.25">
      <c r="A49" s="4" t="s">
        <v>31</v>
      </c>
      <c r="B49" s="4" t="s">
        <v>74</v>
      </c>
      <c r="C49">
        <v>102</v>
      </c>
      <c r="D49">
        <v>102</v>
      </c>
      <c r="E49">
        <v>64</v>
      </c>
      <c r="F49" s="11">
        <v>3.6398672519002248E-3</v>
      </c>
      <c r="G49">
        <v>28023</v>
      </c>
      <c r="H49" s="11">
        <f t="shared" si="0"/>
        <v>3.6398672519002248E-3</v>
      </c>
      <c r="K49">
        <v>6</v>
      </c>
      <c r="L49" s="11">
        <v>3.7652374452863936E-2</v>
      </c>
      <c r="M49" s="11">
        <v>0.20370189965903557</v>
      </c>
      <c r="N49" s="11">
        <v>1.4821923651098315E-2</v>
      </c>
      <c r="O49" s="11">
        <v>8.758140579384685E-2</v>
      </c>
      <c r="P49" s="11">
        <v>3.1319910514541387E-4</v>
      </c>
      <c r="Q49" s="11">
        <v>2.8299565253055532E-3</v>
      </c>
    </row>
    <row r="50" spans="1:19" x14ac:dyDescent="0.25">
      <c r="A50" s="4" t="s">
        <v>41</v>
      </c>
      <c r="B50" s="4" t="s">
        <v>74</v>
      </c>
      <c r="C50">
        <v>76</v>
      </c>
      <c r="D50">
        <v>72</v>
      </c>
      <c r="E50">
        <v>43</v>
      </c>
      <c r="F50" s="11">
        <v>3.0544168475202956E-3</v>
      </c>
      <c r="G50">
        <v>24882</v>
      </c>
      <c r="H50" s="11">
        <f t="shared" si="0"/>
        <v>3.0544168475202956E-3</v>
      </c>
      <c r="K50">
        <v>7</v>
      </c>
      <c r="L50" s="11">
        <v>6.4555157066931684E-2</v>
      </c>
      <c r="M50" s="11">
        <v>0.20203983968415384</v>
      </c>
      <c r="N50" s="11">
        <v>6.99756160164271E-2</v>
      </c>
      <c r="O50" s="11">
        <v>0.1207980577689243</v>
      </c>
      <c r="P50" s="11"/>
    </row>
    <row r="51" spans="1:19" x14ac:dyDescent="0.25">
      <c r="A51" s="4" t="s">
        <v>42</v>
      </c>
      <c r="B51" s="4" t="s">
        <v>74</v>
      </c>
      <c r="C51">
        <v>104</v>
      </c>
      <c r="D51">
        <v>94</v>
      </c>
      <c r="E51">
        <v>64</v>
      </c>
      <c r="F51" s="11">
        <v>4.0294459511817128E-3</v>
      </c>
      <c r="G51">
        <v>25810</v>
      </c>
      <c r="H51" s="11">
        <f t="shared" si="0"/>
        <v>4.0294459511817128E-3</v>
      </c>
      <c r="K51">
        <v>8</v>
      </c>
      <c r="L51" s="11">
        <v>6.1486933509758521E-2</v>
      </c>
      <c r="M51" s="11">
        <v>0.17178800373190478</v>
      </c>
      <c r="N51" s="11">
        <v>3.7070367934650926E-2</v>
      </c>
      <c r="O51" s="11">
        <v>0.1064591486908771</v>
      </c>
      <c r="P51" s="11"/>
    </row>
    <row r="52" spans="1:19" x14ac:dyDescent="0.25">
      <c r="A52" s="4" t="s">
        <v>43</v>
      </c>
      <c r="B52" s="4" t="s">
        <v>74</v>
      </c>
      <c r="C52">
        <v>69</v>
      </c>
      <c r="D52">
        <v>65</v>
      </c>
      <c r="E52">
        <v>44</v>
      </c>
      <c r="F52" s="11">
        <v>2.8299565253055532E-3</v>
      </c>
      <c r="G52">
        <v>24382</v>
      </c>
      <c r="H52" s="11">
        <f t="shared" si="0"/>
        <v>2.8299565253055532E-3</v>
      </c>
      <c r="K52">
        <v>9</v>
      </c>
      <c r="L52" s="11">
        <v>5.4092586380409258E-2</v>
      </c>
      <c r="M52" s="11">
        <v>0.14382541564086199</v>
      </c>
      <c r="N52" s="11">
        <v>2.898450230558541E-2</v>
      </c>
      <c r="O52" s="11">
        <v>9.4160353535353541E-2</v>
      </c>
      <c r="P52" s="11"/>
    </row>
    <row r="53" spans="1:19" x14ac:dyDescent="0.25">
      <c r="A53" s="4" t="s">
        <v>44</v>
      </c>
      <c r="B53" s="3" t="s">
        <v>74</v>
      </c>
      <c r="C53">
        <v>566</v>
      </c>
      <c r="D53">
        <v>437</v>
      </c>
      <c r="E53">
        <v>263</v>
      </c>
      <c r="F53" s="11">
        <v>2.0249722729061573E-2</v>
      </c>
      <c r="G53">
        <v>27951</v>
      </c>
      <c r="H53" s="11">
        <f t="shared" si="0"/>
        <v>2.0249722729061573E-2</v>
      </c>
      <c r="K53" s="13" t="s">
        <v>103</v>
      </c>
      <c r="L53" s="16">
        <f>AVERAGE(L44:L52)</f>
        <v>0.10051226114598101</v>
      </c>
      <c r="M53" s="16">
        <f t="shared" ref="M53:S53" si="4">AVERAGE(M44:M52)</f>
        <v>0.22487332742941613</v>
      </c>
      <c r="N53" s="16">
        <f t="shared" si="4"/>
        <v>3.0748339525178463E-2</v>
      </c>
      <c r="O53" s="16">
        <f t="shared" si="4"/>
        <v>9.3755342860473587E-2</v>
      </c>
      <c r="P53" s="16">
        <f t="shared" si="4"/>
        <v>1.046984918672279E-3</v>
      </c>
      <c r="Q53" s="16">
        <f t="shared" si="4"/>
        <v>4.5278206477309341E-3</v>
      </c>
      <c r="R53" s="16">
        <f t="shared" si="4"/>
        <v>6.1682887065936968E-3</v>
      </c>
      <c r="S53" s="16">
        <f t="shared" si="4"/>
        <v>1.4086737986406958E-2</v>
      </c>
    </row>
    <row r="54" spans="1:19" x14ac:dyDescent="0.25">
      <c r="A54" s="4" t="s">
        <v>45</v>
      </c>
      <c r="B54" s="3" t="s">
        <v>74</v>
      </c>
      <c r="C54">
        <v>368</v>
      </c>
      <c r="D54">
        <v>289</v>
      </c>
      <c r="E54">
        <v>201</v>
      </c>
      <c r="F54" s="11">
        <v>1.2822746437158089E-2</v>
      </c>
      <c r="G54">
        <v>28699</v>
      </c>
      <c r="H54" s="11">
        <f t="shared" si="0"/>
        <v>1.2822746437158089E-2</v>
      </c>
    </row>
    <row r="55" spans="1:19" x14ac:dyDescent="0.25">
      <c r="A55" s="4" t="s">
        <v>46</v>
      </c>
      <c r="B55" s="3" t="s">
        <v>74</v>
      </c>
      <c r="C55">
        <v>251</v>
      </c>
      <c r="D55">
        <v>188</v>
      </c>
      <c r="E55">
        <v>141</v>
      </c>
      <c r="F55" s="11">
        <v>9.1877447930012075E-3</v>
      </c>
      <c r="G55">
        <v>27319</v>
      </c>
      <c r="H55" s="11">
        <f t="shared" si="0"/>
        <v>9.1877447930012075E-3</v>
      </c>
      <c r="I55" s="4"/>
    </row>
    <row r="56" spans="1:19" x14ac:dyDescent="0.25">
      <c r="K56" s="14" t="s">
        <v>188</v>
      </c>
      <c r="L56" s="13"/>
      <c r="M56" s="13"/>
      <c r="N56" s="13"/>
      <c r="O56" s="13"/>
      <c r="P56" s="13"/>
      <c r="Q56" s="13"/>
      <c r="R56" s="13"/>
      <c r="S56" s="13"/>
    </row>
    <row r="57" spans="1:19" x14ac:dyDescent="0.25">
      <c r="K57" s="1" t="s">
        <v>102</v>
      </c>
      <c r="L57" s="2" t="s">
        <v>81</v>
      </c>
      <c r="M57" s="2" t="s">
        <v>85</v>
      </c>
      <c r="N57" s="2" t="s">
        <v>80</v>
      </c>
      <c r="O57" s="2" t="s">
        <v>83</v>
      </c>
      <c r="P57" s="2" t="s">
        <v>78</v>
      </c>
      <c r="Q57" s="2" t="s">
        <v>82</v>
      </c>
      <c r="R57" s="2" t="s">
        <v>79</v>
      </c>
      <c r="S57" s="2" t="s">
        <v>84</v>
      </c>
    </row>
    <row r="58" spans="1:19" x14ac:dyDescent="0.25">
      <c r="K58">
        <v>1</v>
      </c>
      <c r="L58">
        <v>24788</v>
      </c>
      <c r="M58">
        <v>33672</v>
      </c>
      <c r="N58">
        <v>27973</v>
      </c>
      <c r="O58" s="5">
        <v>31995</v>
      </c>
      <c r="P58">
        <v>20521</v>
      </c>
      <c r="Q58">
        <v>28274</v>
      </c>
      <c r="R58">
        <v>23945</v>
      </c>
      <c r="S58">
        <v>27951</v>
      </c>
    </row>
    <row r="59" spans="1:19" x14ac:dyDescent="0.25">
      <c r="K59">
        <v>2</v>
      </c>
      <c r="L59">
        <v>21250</v>
      </c>
      <c r="M59">
        <v>33684</v>
      </c>
      <c r="N59">
        <v>27741</v>
      </c>
      <c r="O59" s="5">
        <v>29989</v>
      </c>
      <c r="P59">
        <v>19945</v>
      </c>
      <c r="Q59">
        <v>27988</v>
      </c>
      <c r="R59">
        <v>25509</v>
      </c>
      <c r="S59">
        <v>28699</v>
      </c>
    </row>
    <row r="60" spans="1:19" x14ac:dyDescent="0.25">
      <c r="K60">
        <v>3</v>
      </c>
      <c r="L60">
        <v>21348</v>
      </c>
      <c r="M60">
        <v>33849</v>
      </c>
      <c r="N60">
        <v>27523</v>
      </c>
      <c r="O60" s="5">
        <v>32489</v>
      </c>
      <c r="P60">
        <v>21083</v>
      </c>
      <c r="Q60">
        <v>28023</v>
      </c>
      <c r="R60">
        <v>27145</v>
      </c>
      <c r="S60">
        <v>27319</v>
      </c>
    </row>
    <row r="61" spans="1:19" x14ac:dyDescent="0.25">
      <c r="K61">
        <v>4</v>
      </c>
      <c r="L61">
        <v>20984</v>
      </c>
      <c r="M61">
        <v>33801</v>
      </c>
      <c r="N61">
        <v>28806</v>
      </c>
      <c r="O61" s="5">
        <v>33202</v>
      </c>
      <c r="P61">
        <v>23083</v>
      </c>
      <c r="Q61">
        <v>24882</v>
      </c>
    </row>
    <row r="62" spans="1:19" x14ac:dyDescent="0.25">
      <c r="K62">
        <v>5</v>
      </c>
      <c r="L62">
        <v>23809</v>
      </c>
      <c r="M62">
        <v>33722</v>
      </c>
      <c r="N62">
        <v>28060</v>
      </c>
      <c r="O62" s="5">
        <v>30837</v>
      </c>
      <c r="P62">
        <v>22422</v>
      </c>
      <c r="Q62">
        <v>25810</v>
      </c>
    </row>
    <row r="63" spans="1:19" x14ac:dyDescent="0.25">
      <c r="K63">
        <v>6</v>
      </c>
      <c r="L63">
        <v>21247</v>
      </c>
      <c r="M63">
        <v>30795</v>
      </c>
      <c r="N63">
        <v>28134</v>
      </c>
      <c r="O63" s="8">
        <v>31171</v>
      </c>
      <c r="P63">
        <v>22350</v>
      </c>
      <c r="Q63">
        <v>24382</v>
      </c>
    </row>
    <row r="64" spans="1:19" x14ac:dyDescent="0.25">
      <c r="K64">
        <v>7</v>
      </c>
      <c r="L64">
        <v>23143</v>
      </c>
      <c r="M64">
        <v>33434</v>
      </c>
      <c r="N64">
        <v>31168</v>
      </c>
      <c r="O64" s="5">
        <v>32128</v>
      </c>
      <c r="P64" s="11"/>
    </row>
    <row r="65" spans="7:19" x14ac:dyDescent="0.25">
      <c r="G65" s="5"/>
      <c r="H65" s="5"/>
      <c r="I65" s="5"/>
      <c r="K65">
        <v>8</v>
      </c>
      <c r="L65">
        <v>24184</v>
      </c>
      <c r="M65">
        <v>33227</v>
      </c>
      <c r="N65">
        <v>28891</v>
      </c>
      <c r="O65" s="5">
        <v>32961</v>
      </c>
      <c r="P65" s="11"/>
    </row>
    <row r="66" spans="7:19" x14ac:dyDescent="0.25">
      <c r="G66" s="5"/>
      <c r="H66" s="5"/>
      <c r="I66" s="5"/>
      <c r="K66">
        <v>9</v>
      </c>
      <c r="L66">
        <v>23848</v>
      </c>
      <c r="M66">
        <v>32901</v>
      </c>
      <c r="N66">
        <v>28843</v>
      </c>
      <c r="O66" s="5">
        <v>31680</v>
      </c>
      <c r="P66" s="11"/>
    </row>
    <row r="67" spans="7:19" x14ac:dyDescent="0.25">
      <c r="G67" s="5"/>
      <c r="H67" s="5"/>
      <c r="I67" s="5"/>
      <c r="K67" s="13" t="s">
        <v>103</v>
      </c>
      <c r="L67" s="17">
        <f>AVERAGE(L58:L66)</f>
        <v>22733.444444444445</v>
      </c>
      <c r="M67" s="17">
        <f>AVERAGE(M58:M66)</f>
        <v>33231.666666666664</v>
      </c>
      <c r="N67" s="17">
        <f t="shared" ref="N67:S67" si="5">AVERAGE(N58:N66)</f>
        <v>28571</v>
      </c>
      <c r="O67" s="17">
        <f t="shared" si="5"/>
        <v>31828</v>
      </c>
      <c r="P67" s="17">
        <f t="shared" si="5"/>
        <v>21567.333333333332</v>
      </c>
      <c r="Q67" s="17">
        <f t="shared" si="5"/>
        <v>26559.833333333332</v>
      </c>
      <c r="R67" s="17">
        <f>AVERAGE(R58:R66)</f>
        <v>25533</v>
      </c>
      <c r="S67" s="17">
        <f t="shared" si="5"/>
        <v>27989.666666666668</v>
      </c>
    </row>
    <row r="68" spans="7:19" x14ac:dyDescent="0.25">
      <c r="G68" s="5"/>
      <c r="H68" s="5"/>
      <c r="I68" s="5"/>
      <c r="K68" s="31" t="s">
        <v>156</v>
      </c>
      <c r="L68" s="35">
        <f>TTEST(L58:L66,M58:M66,2,3)</f>
        <v>9.935762792478649E-11</v>
      </c>
      <c r="M68" s="35"/>
      <c r="N68" s="35">
        <f>TTEST(N58:N66,O58:O66,2,3)</f>
        <v>7.5347517671384911E-6</v>
      </c>
      <c r="O68" s="35"/>
      <c r="P68" s="35">
        <f>TTEST(P58:P63,Q58:Q63,2,3)</f>
        <v>2.8702769825259352E-4</v>
      </c>
      <c r="Q68" s="35"/>
      <c r="R68" s="35">
        <f>TTEST(R58:R60,S58:S60,2,3)</f>
        <v>0.10116101898052762</v>
      </c>
      <c r="S68" s="36"/>
    </row>
    <row r="69" spans="7:19" x14ac:dyDescent="0.25">
      <c r="G69" s="5"/>
      <c r="H69" s="5"/>
      <c r="I69" s="5"/>
    </row>
    <row r="70" spans="7:19" x14ac:dyDescent="0.25">
      <c r="G70" s="8"/>
      <c r="H70" s="8"/>
      <c r="I70" s="8"/>
    </row>
    <row r="71" spans="7:19" x14ac:dyDescent="0.25">
      <c r="G71" s="5"/>
      <c r="H71" s="5"/>
      <c r="I71" s="5"/>
    </row>
    <row r="72" spans="7:19" x14ac:dyDescent="0.25">
      <c r="G72" s="5"/>
      <c r="H72" s="5"/>
      <c r="I72" s="5"/>
    </row>
    <row r="73" spans="7:19" x14ac:dyDescent="0.25">
      <c r="G73" s="5"/>
      <c r="H73" s="5"/>
      <c r="I73" s="5"/>
    </row>
  </sheetData>
  <pageMargins left="0.7" right="0.7" top="0.78740157499999996" bottom="0.78740157499999996"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zoomScale="67" workbookViewId="0">
      <selection activeCell="D2" sqref="D2"/>
    </sheetView>
  </sheetViews>
  <sheetFormatPr baseColWidth="10" defaultRowHeight="15" x14ac:dyDescent="0.25"/>
  <cols>
    <col min="1" max="1" width="27.28515625" customWidth="1"/>
    <col min="2" max="2" width="48.5703125" customWidth="1"/>
    <col min="3" max="3" width="17.85546875" customWidth="1"/>
  </cols>
  <sheetData>
    <row r="1" spans="1:5" s="33" customFormat="1" ht="15.75" x14ac:dyDescent="0.25">
      <c r="A1" s="34" t="s">
        <v>0</v>
      </c>
      <c r="B1" s="34" t="s">
        <v>177</v>
      </c>
      <c r="D1" t="s">
        <v>184</v>
      </c>
    </row>
    <row r="2" spans="1:5" x14ac:dyDescent="0.25">
      <c r="A2" s="5" t="s">
        <v>176</v>
      </c>
      <c r="B2" s="5">
        <v>608</v>
      </c>
    </row>
    <row r="3" spans="1:5" x14ac:dyDescent="0.25">
      <c r="A3" s="5" t="s">
        <v>175</v>
      </c>
      <c r="B3" s="5">
        <v>636</v>
      </c>
    </row>
    <row r="4" spans="1:5" x14ac:dyDescent="0.25">
      <c r="A4" s="5" t="s">
        <v>174</v>
      </c>
      <c r="B4" s="5">
        <v>630</v>
      </c>
    </row>
    <row r="5" spans="1:5" x14ac:dyDescent="0.25">
      <c r="A5" s="5" t="s">
        <v>173</v>
      </c>
      <c r="B5" s="5">
        <v>736</v>
      </c>
    </row>
    <row r="6" spans="1:5" x14ac:dyDescent="0.25">
      <c r="A6" s="5" t="s">
        <v>172</v>
      </c>
      <c r="B6" s="5">
        <v>789</v>
      </c>
    </row>
    <row r="7" spans="1:5" x14ac:dyDescent="0.25">
      <c r="A7" s="5" t="s">
        <v>171</v>
      </c>
      <c r="B7" s="5">
        <v>879</v>
      </c>
    </row>
    <row r="8" spans="1:5" x14ac:dyDescent="0.25">
      <c r="A8" s="5"/>
      <c r="B8" s="5"/>
    </row>
    <row r="12" spans="1:5" x14ac:dyDescent="0.25">
      <c r="E12" s="32"/>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DESCRIPTION</vt:lpstr>
      <vt:lpstr>COPY Sample Metadata + ID</vt:lpstr>
      <vt:lpstr>Calculate Averages</vt:lpstr>
      <vt:lpstr>Table Averages</vt:lpstr>
      <vt:lpstr>Figure All samples New vs. Old</vt:lpstr>
      <vt:lpstr>Figures Average New vs. Old</vt:lpstr>
      <vt:lpstr>Figures MPAv2 New Lab vs. Old </vt:lpstr>
      <vt:lpstr>Acidifcation experimental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6-25T15:28:38Z</dcterms:modified>
</cp:coreProperties>
</file>